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zh.sharepoint.com/sites/Neuropathology/Manuscripts/Sellitto 2024/RevComm resub 20251001/Supplementary tables/"/>
    </mc:Choice>
  </mc:AlternateContent>
  <xr:revisionPtr revIDLastSave="2398" documentId="13_ncr:1_{E6078AEE-6B6A-6645-8784-B5FF25AC37C5}" xr6:coauthVersionLast="47" xr6:coauthVersionMax="47" xr10:uidLastSave="{2E168024-2617-F745-8931-D6BB7EA70DE8}"/>
  <bookViews>
    <workbookView xWindow="0" yWindow="500" windowWidth="28800" windowHeight="16100" firstSheet="32" activeTab="32" xr2:uid="{A4D35E59-C340-ED45-9360-6CB1D41654AA}"/>
  </bookViews>
  <sheets>
    <sheet name="FIG. 1A" sheetId="1" r:id="rId1"/>
    <sheet name="FIG. 1G" sheetId="2" r:id="rId2"/>
    <sheet name="FIG. 1H" sheetId="3" r:id="rId3"/>
    <sheet name="FIG. 2D" sheetId="4" r:id="rId4"/>
    <sheet name="FIG. 2F" sheetId="5" r:id="rId5"/>
    <sheet name="FIG. 2G" sheetId="6" r:id="rId6"/>
    <sheet name="FIG. 3A" sheetId="7" r:id="rId7"/>
    <sheet name="FIG. 3B" sheetId="8" r:id="rId8"/>
    <sheet name="FIG. 3C" sheetId="9" r:id="rId9"/>
    <sheet name="FIG. 3D" sheetId="10" r:id="rId10"/>
    <sheet name="FIG. 3E" sheetId="11" r:id="rId11"/>
    <sheet name="FIG. 3F" sheetId="12" r:id="rId12"/>
    <sheet name="FIG. 5A" sheetId="15" r:id="rId13"/>
    <sheet name="FIG. 5B" sheetId="16" r:id="rId14"/>
    <sheet name="FIG. 5C" sheetId="54" r:id="rId15"/>
    <sheet name="FIG. 5D" sheetId="45" r:id="rId16"/>
    <sheet name="FIG. 5E" sheetId="13" r:id="rId17"/>
    <sheet name="FIG. 5F" sheetId="17" r:id="rId18"/>
    <sheet name="Fig. 6B" sheetId="42" r:id="rId19"/>
    <sheet name="Fig. 6C" sheetId="47" r:id="rId20"/>
    <sheet name="Fig. 6D" sheetId="41" r:id="rId21"/>
    <sheet name="Fig. 7A" sheetId="50" r:id="rId22"/>
    <sheet name="Fig. 7C" sheetId="43" r:id="rId23"/>
    <sheet name="Fig. 7D" sheetId="52" r:id="rId24"/>
    <sheet name="Supp. FIG. 1C" sheetId="18" r:id="rId25"/>
    <sheet name="Supp. FIG. 2I" sheetId="19" r:id="rId26"/>
    <sheet name="Supp. FIG. 2J" sheetId="20" r:id="rId27"/>
    <sheet name="Supp. FIG. 3A" sheetId="21" r:id="rId28"/>
    <sheet name="Supp. FIG. 3B" sheetId="22" r:id="rId29"/>
    <sheet name="Supp. FIG. 3C" sheetId="23" r:id="rId30"/>
    <sheet name="Supp. FIG. 3G" sheetId="25" r:id="rId31"/>
    <sheet name="Supp. FIG. 3I" sheetId="27" r:id="rId32"/>
    <sheet name="Supp. FIG. 5A" sheetId="34" r:id="rId33"/>
    <sheet name="Supp. FIG. 5B" sheetId="35" r:id="rId34"/>
    <sheet name="Supp. FIG. 5C" sheetId="30" r:id="rId35"/>
    <sheet name="Supp. FIG. 5D" sheetId="31" r:id="rId36"/>
    <sheet name="Supp. FIG. 5E" sheetId="32" r:id="rId37"/>
    <sheet name="Supp. FIG. 5F" sheetId="33" r:id="rId38"/>
    <sheet name="Supp. FIG. 6B" sheetId="39" r:id="rId39"/>
    <sheet name="Supp. FIG. 6D" sheetId="40" r:id="rId40"/>
    <sheet name="Supp. FIG. 6E" sheetId="53" r:id="rId41"/>
    <sheet name="Supp. FIG. 6F" sheetId="46" r:id="rId42"/>
    <sheet name="Supp. FIG. 8B" sheetId="48" r:id="rId43"/>
    <sheet name="Supp. FIG. 8C" sheetId="49" r:id="rId44"/>
    <sheet name="Supp. FIG. 8D" sheetId="55" r:id="rId45"/>
    <sheet name="Supp. FIG. 9C" sheetId="56" r:id="rId4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3" i="34" l="1"/>
  <c r="C12" i="34" s="1"/>
  <c r="D13" i="34"/>
  <c r="D12" i="34" s="1"/>
  <c r="E13" i="34"/>
  <c r="B13" i="34"/>
  <c r="B12" i="34" s="1"/>
  <c r="E12" i="34"/>
  <c r="C8" i="56"/>
  <c r="C7" i="56" s="1"/>
  <c r="D8" i="56"/>
  <c r="D7" i="56"/>
  <c r="B8" i="56"/>
  <c r="B7" i="56" s="1"/>
  <c r="C7" i="55"/>
  <c r="D7" i="55"/>
  <c r="E7" i="55"/>
  <c r="F7" i="55"/>
  <c r="F6" i="55" s="1"/>
  <c r="G7" i="55"/>
  <c r="G6" i="55" s="1"/>
  <c r="H7" i="55"/>
  <c r="H6" i="55" s="1"/>
  <c r="I7" i="55"/>
  <c r="I6" i="55" s="1"/>
  <c r="B7" i="55"/>
  <c r="B6" i="55" s="1"/>
  <c r="C6" i="55"/>
  <c r="D6" i="55"/>
  <c r="E6" i="55"/>
  <c r="B7" i="46"/>
  <c r="C43" i="31" l="1"/>
  <c r="B9" i="54" l="1"/>
  <c r="C10" i="54"/>
  <c r="D10" i="54"/>
  <c r="E10" i="54"/>
  <c r="B10" i="54"/>
  <c r="B6" i="45"/>
  <c r="B7" i="45"/>
  <c r="E9" i="54"/>
  <c r="C9" i="54"/>
  <c r="D9" i="54"/>
  <c r="G17" i="6"/>
  <c r="G18" i="6"/>
  <c r="G20" i="6"/>
  <c r="G16" i="6"/>
  <c r="F17" i="6"/>
  <c r="F18" i="6"/>
  <c r="F20" i="6"/>
  <c r="F16" i="6"/>
  <c r="E20" i="6"/>
  <c r="E18" i="6"/>
  <c r="E17" i="6"/>
  <c r="E16" i="6"/>
  <c r="C17" i="6"/>
  <c r="D29" i="6"/>
  <c r="D17" i="6" s="1"/>
  <c r="D19" i="6"/>
  <c r="D21" i="6"/>
  <c r="D22" i="6"/>
  <c r="D16" i="6"/>
  <c r="C19" i="6"/>
  <c r="C21" i="6"/>
  <c r="C22" i="6"/>
  <c r="C16" i="6"/>
  <c r="B17" i="6"/>
  <c r="B18" i="6"/>
  <c r="B19" i="6"/>
  <c r="B20" i="6"/>
  <c r="B21" i="6"/>
  <c r="B22" i="6"/>
  <c r="B16" i="6"/>
  <c r="E33" i="6"/>
  <c r="E21" i="6" s="1"/>
  <c r="C29" i="6"/>
  <c r="B29" i="6"/>
  <c r="E29" i="6"/>
  <c r="F29" i="6"/>
  <c r="G29" i="6"/>
  <c r="E30" i="6"/>
  <c r="F30" i="6"/>
  <c r="G30" i="6"/>
  <c r="B31" i="6"/>
  <c r="C31" i="6"/>
  <c r="D31" i="6"/>
  <c r="E32" i="6"/>
  <c r="F32" i="6"/>
  <c r="G32" i="6"/>
  <c r="B33" i="6"/>
  <c r="C33" i="6"/>
  <c r="D33" i="6"/>
  <c r="F33" i="6"/>
  <c r="F21" i="6" s="1"/>
  <c r="G33" i="6"/>
  <c r="G21" i="6" s="1"/>
  <c r="B34" i="6"/>
  <c r="C34" i="6"/>
  <c r="D34" i="6"/>
  <c r="D28" i="6"/>
  <c r="C28" i="6"/>
  <c r="E28" i="6"/>
  <c r="F28" i="6"/>
  <c r="G28" i="6"/>
  <c r="B28" i="6"/>
  <c r="C113" i="33"/>
  <c r="B111" i="33"/>
  <c r="B102" i="33" s="1"/>
  <c r="B101" i="33"/>
  <c r="C114" i="33"/>
  <c r="B114" i="33"/>
  <c r="B113" i="33"/>
  <c r="C112" i="33"/>
  <c r="C103" i="33" s="1"/>
  <c r="B112" i="33"/>
  <c r="B103" i="33" s="1"/>
  <c r="C111" i="33"/>
  <c r="C110" i="33"/>
  <c r="B110" i="33"/>
  <c r="C105" i="33"/>
  <c r="B105" i="33"/>
  <c r="C104" i="33"/>
  <c r="B104" i="33"/>
  <c r="C102" i="33"/>
  <c r="C101" i="33"/>
  <c r="C73" i="33"/>
  <c r="C82" i="33"/>
  <c r="B80" i="33"/>
  <c r="B71" i="33" s="1"/>
  <c r="C84" i="33"/>
  <c r="B84" i="33"/>
  <c r="C83" i="33"/>
  <c r="B83" i="33"/>
  <c r="B82" i="33"/>
  <c r="C81" i="33"/>
  <c r="C72" i="33" s="1"/>
  <c r="B81" i="33"/>
  <c r="B72" i="33" s="1"/>
  <c r="C80" i="33"/>
  <c r="C75" i="33"/>
  <c r="B75" i="33"/>
  <c r="C74" i="33"/>
  <c r="B74" i="33"/>
  <c r="B73" i="33"/>
  <c r="C71" i="33"/>
  <c r="C43" i="33"/>
  <c r="C44" i="33"/>
  <c r="C45" i="33"/>
  <c r="C42" i="33"/>
  <c r="B41" i="33"/>
  <c r="C41" i="33"/>
  <c r="B43" i="33"/>
  <c r="B44" i="33"/>
  <c r="B45" i="33"/>
  <c r="B42" i="33"/>
  <c r="C51" i="33"/>
  <c r="C50" i="33"/>
  <c r="C52" i="33"/>
  <c r="C53" i="33"/>
  <c r="C54" i="33"/>
  <c r="B52" i="33"/>
  <c r="B53" i="33"/>
  <c r="B54" i="33"/>
  <c r="B51" i="33"/>
  <c r="B50" i="33"/>
  <c r="C14" i="33"/>
  <c r="C15" i="33"/>
  <c r="C16" i="33"/>
  <c r="C13" i="33"/>
  <c r="B14" i="33"/>
  <c r="B15" i="33"/>
  <c r="B16" i="33"/>
  <c r="B13" i="33"/>
  <c r="C21" i="33"/>
  <c r="C22" i="33"/>
  <c r="C23" i="33"/>
  <c r="C24" i="33"/>
  <c r="B22" i="33"/>
  <c r="B23" i="33"/>
  <c r="B24" i="33"/>
  <c r="B21" i="33"/>
  <c r="B21" i="32"/>
  <c r="C41" i="32"/>
  <c r="B37" i="32"/>
  <c r="C42" i="31"/>
  <c r="B39" i="31"/>
  <c r="B9" i="49" l="1"/>
  <c r="C35" i="49"/>
  <c r="C28" i="49" s="1"/>
  <c r="B28" i="49"/>
  <c r="C16" i="49"/>
  <c r="C17" i="49"/>
  <c r="C10" i="49" s="1"/>
  <c r="B17" i="49"/>
  <c r="C9" i="49"/>
  <c r="B10" i="49"/>
  <c r="C13" i="48"/>
  <c r="C14" i="48"/>
  <c r="B13" i="48"/>
  <c r="C8" i="46"/>
  <c r="B7" i="53"/>
  <c r="C7" i="40"/>
  <c r="B6" i="40"/>
  <c r="E30" i="39"/>
  <c r="B30" i="39"/>
  <c r="B11" i="39"/>
  <c r="C39" i="32"/>
  <c r="C23" i="32" s="1"/>
  <c r="C44" i="31"/>
  <c r="C28" i="31" s="1"/>
  <c r="B44" i="31"/>
  <c r="B30" i="31"/>
  <c r="E9" i="30"/>
  <c r="B10" i="30"/>
  <c r="B7" i="35"/>
  <c r="F9" i="27"/>
  <c r="E10" i="27"/>
  <c r="C10" i="27"/>
  <c r="B9" i="27"/>
  <c r="G9" i="25"/>
  <c r="C9" i="25"/>
  <c r="F10" i="25"/>
  <c r="C10" i="25"/>
  <c r="B10" i="25"/>
  <c r="C24" i="23"/>
  <c r="F11" i="23"/>
  <c r="F12" i="23"/>
  <c r="C25" i="23"/>
  <c r="B25" i="23"/>
  <c r="D14" i="22"/>
  <c r="C14" i="21"/>
  <c r="B13" i="21"/>
  <c r="E15" i="20"/>
  <c r="H16" i="20"/>
  <c r="E39" i="19"/>
  <c r="E40" i="19"/>
  <c r="C19" i="18"/>
  <c r="C12" i="18" s="1"/>
  <c r="B11" i="18"/>
  <c r="B44" i="52"/>
  <c r="B38" i="52"/>
  <c r="C21" i="52"/>
  <c r="C13" i="52"/>
  <c r="C8" i="43"/>
  <c r="B7" i="43"/>
  <c r="B22" i="50"/>
  <c r="C21" i="50"/>
  <c r="C14" i="50"/>
  <c r="B11" i="50"/>
  <c r="B79" i="41"/>
  <c r="C59" i="41"/>
  <c r="C65" i="41"/>
  <c r="B64" i="41"/>
  <c r="C40" i="41"/>
  <c r="B40" i="41"/>
  <c r="B34" i="41" s="1"/>
  <c r="B19" i="41"/>
  <c r="B13" i="41" s="1"/>
  <c r="B20" i="41"/>
  <c r="B14" i="41" s="1"/>
  <c r="B15" i="47"/>
  <c r="B9" i="47" s="1"/>
  <c r="C16" i="47"/>
  <c r="B10" i="47"/>
  <c r="C10" i="47"/>
  <c r="B16" i="42"/>
  <c r="B10" i="42" s="1"/>
  <c r="B9" i="42"/>
  <c r="C10" i="42"/>
  <c r="C9" i="17"/>
  <c r="C21" i="17"/>
  <c r="C20" i="17" s="1"/>
  <c r="C33" i="17"/>
  <c r="C8" i="17"/>
  <c r="B8" i="17"/>
  <c r="C6" i="45"/>
  <c r="C7" i="45"/>
  <c r="D29" i="13"/>
  <c r="C30" i="13"/>
  <c r="D18" i="13"/>
  <c r="B19" i="13"/>
  <c r="D7" i="13"/>
  <c r="C8" i="13"/>
  <c r="B7" i="13"/>
  <c r="B21" i="16"/>
  <c r="B12" i="16"/>
  <c r="C12" i="16"/>
  <c r="C20" i="16"/>
  <c r="E9" i="15"/>
  <c r="E8" i="15" s="1"/>
  <c r="C23" i="12"/>
  <c r="C45" i="12"/>
  <c r="B39" i="12"/>
  <c r="C26" i="12"/>
  <c r="C22" i="11"/>
  <c r="B23" i="11"/>
  <c r="C40" i="11"/>
  <c r="B41" i="11"/>
  <c r="B22" i="11"/>
  <c r="C15" i="10"/>
  <c r="B16" i="10"/>
  <c r="C28" i="10"/>
  <c r="B26" i="10"/>
  <c r="B15" i="10" s="1"/>
  <c r="C28" i="9"/>
  <c r="B26" i="9"/>
  <c r="B15" i="9" s="1"/>
  <c r="C15" i="9"/>
  <c r="C7" i="8"/>
  <c r="C6" i="8" s="1"/>
  <c r="B7" i="7"/>
  <c r="B6" i="7"/>
  <c r="C7" i="4"/>
  <c r="B6" i="4"/>
  <c r="F17" i="3"/>
  <c r="F16" i="3" s="1"/>
  <c r="D41" i="2"/>
  <c r="D40" i="2" s="1"/>
  <c r="B27" i="1"/>
  <c r="B17" i="1" s="1"/>
  <c r="C34" i="49"/>
  <c r="B35" i="49"/>
  <c r="C27" i="49"/>
  <c r="B27" i="49"/>
  <c r="B34" i="49"/>
  <c r="B16" i="49"/>
  <c r="B14" i="48"/>
  <c r="C7" i="46"/>
  <c r="B8" i="46"/>
  <c r="E6" i="53"/>
  <c r="E7" i="53"/>
  <c r="B6" i="53"/>
  <c r="C7" i="53"/>
  <c r="D7" i="53"/>
  <c r="D6" i="53"/>
  <c r="C6" i="53"/>
  <c r="D6" i="40"/>
  <c r="D7" i="40"/>
  <c r="C6" i="40"/>
  <c r="E6" i="40"/>
  <c r="E7" i="40"/>
  <c r="B7" i="40"/>
  <c r="C31" i="39"/>
  <c r="E31" i="39"/>
  <c r="D31" i="39"/>
  <c r="B31" i="39"/>
  <c r="D30" i="39"/>
  <c r="C30" i="39"/>
  <c r="C10" i="39"/>
  <c r="D10" i="39"/>
  <c r="E10" i="39"/>
  <c r="B10" i="39"/>
  <c r="C11" i="39"/>
  <c r="D11" i="39"/>
  <c r="E11" i="39"/>
  <c r="C40" i="32"/>
  <c r="C24" i="32" s="1"/>
  <c r="B36" i="32"/>
  <c r="B20" i="32" s="1"/>
  <c r="C46" i="32"/>
  <c r="C30" i="32" s="1"/>
  <c r="B46" i="32"/>
  <c r="B30" i="32" s="1"/>
  <c r="C45" i="32"/>
  <c r="C29" i="32" s="1"/>
  <c r="B45" i="32"/>
  <c r="B29" i="32" s="1"/>
  <c r="C44" i="32"/>
  <c r="C28" i="32" s="1"/>
  <c r="B44" i="32"/>
  <c r="B28" i="32" s="1"/>
  <c r="C43" i="32"/>
  <c r="C27" i="32" s="1"/>
  <c r="B43" i="32"/>
  <c r="B27" i="32" s="1"/>
  <c r="C42" i="32"/>
  <c r="C26" i="32" s="1"/>
  <c r="B42" i="32"/>
  <c r="B26" i="32" s="1"/>
  <c r="C25" i="32"/>
  <c r="B41" i="32"/>
  <c r="B25" i="32" s="1"/>
  <c r="B40" i="32"/>
  <c r="B24" i="32" s="1"/>
  <c r="B39" i="32"/>
  <c r="B23" i="32" s="1"/>
  <c r="C38" i="32"/>
  <c r="C22" i="32" s="1"/>
  <c r="B38" i="32"/>
  <c r="B22" i="32" s="1"/>
  <c r="C37" i="32"/>
  <c r="C21" i="32" s="1"/>
  <c r="C36" i="32"/>
  <c r="C20" i="32" s="1"/>
  <c r="C22" i="31"/>
  <c r="C26" i="31"/>
  <c r="C27" i="31"/>
  <c r="B21" i="31"/>
  <c r="B22" i="31"/>
  <c r="B23" i="31"/>
  <c r="B24" i="31"/>
  <c r="B25" i="31"/>
  <c r="B26" i="31"/>
  <c r="B27" i="31"/>
  <c r="B28" i="31"/>
  <c r="B29" i="31"/>
  <c r="B20" i="31"/>
  <c r="C38" i="31"/>
  <c r="C36" i="31"/>
  <c r="C20" i="31" s="1"/>
  <c r="C37" i="31"/>
  <c r="C21" i="31" s="1"/>
  <c r="C39" i="31"/>
  <c r="C23" i="31" s="1"/>
  <c r="C40" i="31"/>
  <c r="C24" i="31" s="1"/>
  <c r="C41" i="31"/>
  <c r="C25" i="31" s="1"/>
  <c r="C45" i="31"/>
  <c r="C29" i="31" s="1"/>
  <c r="C46" i="31"/>
  <c r="C30" i="31" s="1"/>
  <c r="B46" i="31"/>
  <c r="B37" i="31"/>
  <c r="B38" i="31"/>
  <c r="B40" i="31"/>
  <c r="B41" i="31"/>
  <c r="B42" i="31"/>
  <c r="B43" i="31"/>
  <c r="B45" i="31"/>
  <c r="B36" i="31"/>
  <c r="C9" i="30"/>
  <c r="D9" i="30"/>
  <c r="B9" i="30"/>
  <c r="C10" i="30"/>
  <c r="D10" i="30"/>
  <c r="E10" i="30"/>
  <c r="C6" i="35"/>
  <c r="D6" i="35"/>
  <c r="E6" i="35"/>
  <c r="B6" i="35"/>
  <c r="C7" i="35"/>
  <c r="D7" i="35"/>
  <c r="E7" i="35"/>
  <c r="C9" i="27"/>
  <c r="E9" i="27"/>
  <c r="F10" i="27"/>
  <c r="B10" i="27"/>
  <c r="F9" i="25"/>
  <c r="B9" i="25"/>
  <c r="G10" i="25"/>
  <c r="G11" i="23"/>
  <c r="B24" i="23"/>
  <c r="G12" i="23"/>
  <c r="C13" i="22"/>
  <c r="D13" i="22"/>
  <c r="E13" i="22"/>
  <c r="B13" i="22"/>
  <c r="C14" i="22"/>
  <c r="E14" i="22"/>
  <c r="B14" i="22"/>
  <c r="C13" i="21"/>
  <c r="D13" i="21"/>
  <c r="E13" i="21"/>
  <c r="D14" i="21"/>
  <c r="E14" i="21"/>
  <c r="B14" i="21"/>
  <c r="V15" i="20"/>
  <c r="C15" i="20"/>
  <c r="D15" i="20"/>
  <c r="F15" i="20"/>
  <c r="G15" i="20"/>
  <c r="H15" i="20"/>
  <c r="I15" i="20"/>
  <c r="J15" i="20"/>
  <c r="K15" i="20"/>
  <c r="L15" i="20"/>
  <c r="M15" i="20"/>
  <c r="N15" i="20"/>
  <c r="O15" i="20"/>
  <c r="P15" i="20"/>
  <c r="Q15" i="20"/>
  <c r="R15" i="20"/>
  <c r="S15" i="20"/>
  <c r="T15" i="20"/>
  <c r="U15" i="20"/>
  <c r="B15" i="20"/>
  <c r="C16" i="20"/>
  <c r="D16" i="20"/>
  <c r="E16" i="20"/>
  <c r="F16" i="20"/>
  <c r="G16" i="20"/>
  <c r="I16" i="20"/>
  <c r="J16" i="20"/>
  <c r="K16" i="20"/>
  <c r="L16" i="20"/>
  <c r="M16" i="20"/>
  <c r="N16" i="20"/>
  <c r="O16" i="20"/>
  <c r="P16" i="20"/>
  <c r="Q16" i="20"/>
  <c r="R16" i="20"/>
  <c r="S16" i="20"/>
  <c r="T16" i="20"/>
  <c r="U16" i="20"/>
  <c r="V16" i="20"/>
  <c r="B16" i="20"/>
  <c r="C39" i="19"/>
  <c r="C16" i="3"/>
  <c r="D16" i="3"/>
  <c r="E16" i="3"/>
  <c r="G16" i="3"/>
  <c r="H16" i="3"/>
  <c r="I16" i="3"/>
  <c r="J16" i="3"/>
  <c r="K16" i="3"/>
  <c r="L16" i="3"/>
  <c r="M16" i="3"/>
  <c r="N16" i="3"/>
  <c r="O16" i="3"/>
  <c r="P16" i="3"/>
  <c r="Q16" i="3"/>
  <c r="R16" i="3"/>
  <c r="S16" i="3"/>
  <c r="T16" i="3"/>
  <c r="U16" i="3"/>
  <c r="V16" i="3"/>
  <c r="W16" i="3"/>
  <c r="B16" i="3"/>
  <c r="C25" i="1"/>
  <c r="C15" i="1" s="1"/>
  <c r="C26" i="1"/>
  <c r="C16" i="1" s="1"/>
  <c r="C27" i="1"/>
  <c r="C17" i="1" s="1"/>
  <c r="C28" i="1"/>
  <c r="C18" i="1" s="1"/>
  <c r="B25" i="1"/>
  <c r="B15" i="1" s="1"/>
  <c r="D39" i="19"/>
  <c r="F39" i="19"/>
  <c r="G39" i="19"/>
  <c r="H39" i="19"/>
  <c r="I39" i="19"/>
  <c r="J39" i="19"/>
  <c r="K39" i="19"/>
  <c r="L39" i="19"/>
  <c r="M39" i="19"/>
  <c r="N39" i="19"/>
  <c r="O39" i="19"/>
  <c r="P39" i="19"/>
  <c r="Q39" i="19"/>
  <c r="R39" i="19"/>
  <c r="S39" i="19"/>
  <c r="T39" i="19"/>
  <c r="U39" i="19"/>
  <c r="V39" i="19"/>
  <c r="W39" i="19"/>
  <c r="X39" i="19"/>
  <c r="Y39" i="19"/>
  <c r="Z39" i="19"/>
  <c r="AA39" i="19"/>
  <c r="AB39" i="19"/>
  <c r="AC39" i="19"/>
  <c r="AD39" i="19"/>
  <c r="AE39" i="19"/>
  <c r="AF39" i="19"/>
  <c r="AG39" i="19"/>
  <c r="AH39" i="19"/>
  <c r="AI39" i="19"/>
  <c r="AJ39" i="19"/>
  <c r="AK39" i="19"/>
  <c r="B39" i="19"/>
  <c r="C40" i="19"/>
  <c r="D40" i="19"/>
  <c r="F40" i="19"/>
  <c r="G40" i="19"/>
  <c r="H40" i="19"/>
  <c r="I40" i="19"/>
  <c r="J40" i="19"/>
  <c r="K40" i="19"/>
  <c r="L40" i="19"/>
  <c r="M40" i="19"/>
  <c r="N40" i="19"/>
  <c r="O40" i="19"/>
  <c r="P40" i="19"/>
  <c r="Q40" i="19"/>
  <c r="R40" i="19"/>
  <c r="S40" i="19"/>
  <c r="T40" i="19"/>
  <c r="U40" i="19"/>
  <c r="V40" i="19"/>
  <c r="W40" i="19"/>
  <c r="X40" i="19"/>
  <c r="Y40" i="19"/>
  <c r="Z40" i="19"/>
  <c r="AA40" i="19"/>
  <c r="AB40" i="19"/>
  <c r="AC40" i="19"/>
  <c r="AD40" i="19"/>
  <c r="AE40" i="19"/>
  <c r="AF40" i="19"/>
  <c r="AG40" i="19"/>
  <c r="AH40" i="19"/>
  <c r="AI40" i="19"/>
  <c r="AJ40" i="19"/>
  <c r="AK40" i="19"/>
  <c r="B40" i="19"/>
  <c r="C11" i="18"/>
  <c r="C10" i="18"/>
  <c r="B12" i="18"/>
  <c r="B10" i="18"/>
  <c r="C18" i="18"/>
  <c r="B18" i="18"/>
  <c r="B19" i="18"/>
  <c r="C17" i="18"/>
  <c r="B17" i="18"/>
  <c r="C44" i="52"/>
  <c r="C37" i="52" s="1"/>
  <c r="C38" i="52"/>
  <c r="B36" i="52"/>
  <c r="C45" i="52"/>
  <c r="B45" i="52"/>
  <c r="B37" i="52"/>
  <c r="C43" i="52"/>
  <c r="C36" i="52" s="1"/>
  <c r="B43" i="52"/>
  <c r="C14" i="52"/>
  <c r="C12" i="52"/>
  <c r="B12" i="52"/>
  <c r="B13" i="52"/>
  <c r="B14" i="52"/>
  <c r="C19" i="52"/>
  <c r="C20" i="52"/>
  <c r="B20" i="52"/>
  <c r="B21" i="52"/>
  <c r="B19" i="52"/>
  <c r="C7" i="43"/>
  <c r="D7" i="43"/>
  <c r="B8" i="43"/>
  <c r="D8" i="43"/>
  <c r="C12" i="50"/>
  <c r="C13" i="50"/>
  <c r="C11" i="50"/>
  <c r="B13" i="50"/>
  <c r="B12" i="50"/>
  <c r="B14" i="50"/>
  <c r="C19" i="50"/>
  <c r="C20" i="50"/>
  <c r="C22" i="50"/>
  <c r="B20" i="50"/>
  <c r="B21" i="50"/>
  <c r="B19" i="50"/>
  <c r="B85" i="41"/>
  <c r="C84" i="41"/>
  <c r="C78" i="41" s="1"/>
  <c r="B84" i="41"/>
  <c r="B78" i="41" s="1"/>
  <c r="C85" i="41"/>
  <c r="C79" i="41" s="1"/>
  <c r="B58" i="41"/>
  <c r="B65" i="41"/>
  <c r="B59" i="41" s="1"/>
  <c r="C64" i="41"/>
  <c r="C58" i="41" s="1"/>
  <c r="C34" i="41"/>
  <c r="B41" i="41"/>
  <c r="B35" i="41" s="1"/>
  <c r="C41" i="41"/>
  <c r="C35" i="41" s="1"/>
  <c r="C19" i="41"/>
  <c r="C13" i="41" s="1"/>
  <c r="C20" i="41"/>
  <c r="C14" i="41" s="1"/>
  <c r="C15" i="47" l="1"/>
  <c r="C9" i="47" s="1"/>
  <c r="B16" i="47"/>
  <c r="C9" i="42"/>
  <c r="C15" i="42"/>
  <c r="C16" i="42"/>
  <c r="B15" i="42"/>
  <c r="C32" i="17"/>
  <c r="B32" i="17"/>
  <c r="B33" i="17"/>
  <c r="B20" i="17"/>
  <c r="B21" i="17"/>
  <c r="B9" i="17"/>
  <c r="D6" i="45"/>
  <c r="E6" i="45"/>
  <c r="D7" i="45"/>
  <c r="E7" i="45"/>
  <c r="E29" i="13"/>
  <c r="C29" i="13"/>
  <c r="B29" i="13"/>
  <c r="D30" i="13"/>
  <c r="E30" i="13"/>
  <c r="B30" i="13"/>
  <c r="B18" i="13"/>
  <c r="C19" i="13"/>
  <c r="C18" i="13" s="1"/>
  <c r="D19" i="13"/>
  <c r="E19" i="13"/>
  <c r="E18" i="13" s="1"/>
  <c r="C7" i="13"/>
  <c r="D8" i="13"/>
  <c r="E8" i="13"/>
  <c r="E7" i="13" s="1"/>
  <c r="B8" i="13"/>
  <c r="C13" i="16"/>
  <c r="C14" i="16"/>
  <c r="C11" i="16"/>
  <c r="B14" i="16"/>
  <c r="B13" i="16"/>
  <c r="B11" i="16"/>
  <c r="C19" i="16"/>
  <c r="C21" i="16"/>
  <c r="C22" i="16"/>
  <c r="B20" i="16"/>
  <c r="B22" i="16"/>
  <c r="B19" i="16"/>
  <c r="C9" i="15" l="1"/>
  <c r="C8" i="15" s="1"/>
  <c r="D9" i="15"/>
  <c r="D8" i="15" s="1"/>
  <c r="B9" i="15"/>
  <c r="B8" i="15" s="1"/>
  <c r="B22" i="12"/>
  <c r="C21" i="12"/>
  <c r="C22" i="12"/>
  <c r="C24" i="12"/>
  <c r="C25" i="12"/>
  <c r="C27" i="12"/>
  <c r="C28" i="12"/>
  <c r="C29" i="12"/>
  <c r="C30" i="12"/>
  <c r="C20" i="12"/>
  <c r="B21" i="12"/>
  <c r="B23" i="12"/>
  <c r="B24" i="12"/>
  <c r="B25" i="12"/>
  <c r="B26" i="12"/>
  <c r="B27" i="12"/>
  <c r="B28" i="12"/>
  <c r="B29" i="12"/>
  <c r="B30" i="12"/>
  <c r="B20" i="12"/>
  <c r="C36" i="12"/>
  <c r="C37" i="12"/>
  <c r="C38" i="12"/>
  <c r="C39" i="12"/>
  <c r="C40" i="12"/>
  <c r="C41" i="12"/>
  <c r="C42" i="12"/>
  <c r="C43" i="12"/>
  <c r="C44" i="12"/>
  <c r="C46" i="12"/>
  <c r="B37" i="12"/>
  <c r="B38" i="12"/>
  <c r="B40" i="12"/>
  <c r="B41" i="12"/>
  <c r="B42" i="12"/>
  <c r="B43" i="12"/>
  <c r="B44" i="12"/>
  <c r="B45" i="12"/>
  <c r="B46" i="12"/>
  <c r="B36" i="12"/>
  <c r="C21" i="11"/>
  <c r="C23" i="11"/>
  <c r="C24" i="11"/>
  <c r="C25" i="11"/>
  <c r="C26" i="11"/>
  <c r="C27" i="11"/>
  <c r="C28" i="11"/>
  <c r="C29" i="11"/>
  <c r="C30" i="11"/>
  <c r="C20" i="11"/>
  <c r="B20" i="11"/>
  <c r="B21" i="11"/>
  <c r="B24" i="11"/>
  <c r="B25" i="11"/>
  <c r="B26" i="11"/>
  <c r="B27" i="11"/>
  <c r="B28" i="11"/>
  <c r="B29" i="11"/>
  <c r="B30" i="11"/>
  <c r="C46" i="11"/>
  <c r="C36" i="11"/>
  <c r="C37" i="11"/>
  <c r="C38" i="11"/>
  <c r="C39" i="11"/>
  <c r="C41" i="11"/>
  <c r="C42" i="11"/>
  <c r="C43" i="11"/>
  <c r="C44" i="11"/>
  <c r="C45" i="11"/>
  <c r="B37" i="11"/>
  <c r="B38" i="11"/>
  <c r="B39" i="11"/>
  <c r="B40" i="11"/>
  <c r="B42" i="11"/>
  <c r="B43" i="11"/>
  <c r="B44" i="11"/>
  <c r="B45" i="11"/>
  <c r="B46" i="11"/>
  <c r="B36" i="11"/>
  <c r="C16" i="10"/>
  <c r="C17" i="10"/>
  <c r="C18" i="10"/>
  <c r="C19" i="10"/>
  <c r="C20" i="10"/>
  <c r="B17" i="10"/>
  <c r="B18" i="10"/>
  <c r="B19" i="10"/>
  <c r="B20" i="10"/>
  <c r="C26" i="10"/>
  <c r="C27" i="10"/>
  <c r="C29" i="10"/>
  <c r="C30" i="10"/>
  <c r="C31" i="10"/>
  <c r="B29" i="10"/>
  <c r="B27" i="10"/>
  <c r="B28" i="10"/>
  <c r="B30" i="10"/>
  <c r="B31" i="10"/>
  <c r="B27" i="9"/>
  <c r="B16" i="9" s="1"/>
  <c r="C16" i="9"/>
  <c r="C20" i="9"/>
  <c r="C19" i="9"/>
  <c r="C18" i="9"/>
  <c r="C17" i="9"/>
  <c r="B17" i="9"/>
  <c r="B18" i="9"/>
  <c r="B19" i="9"/>
  <c r="B20" i="9"/>
  <c r="C30" i="9"/>
  <c r="C26" i="9"/>
  <c r="C27" i="9"/>
  <c r="C29" i="9"/>
  <c r="C31" i="9"/>
  <c r="B31" i="9"/>
  <c r="B28" i="9"/>
  <c r="B29" i="9"/>
  <c r="B30" i="9"/>
  <c r="B28" i="1"/>
  <c r="B18" i="1" s="1"/>
  <c r="D6" i="8"/>
  <c r="E6" i="8"/>
  <c r="B6" i="8"/>
  <c r="D7" i="8"/>
  <c r="E7" i="8"/>
  <c r="B7" i="8"/>
  <c r="C6" i="7"/>
  <c r="D6" i="7"/>
  <c r="E6" i="7"/>
  <c r="C7" i="7"/>
  <c r="D7" i="7"/>
  <c r="E7" i="7"/>
  <c r="C8" i="5"/>
  <c r="B8" i="5"/>
  <c r="C9" i="5"/>
  <c r="B9" i="5"/>
  <c r="C6" i="4"/>
  <c r="B7" i="4"/>
  <c r="C17" i="3"/>
  <c r="D17" i="3"/>
  <c r="E17" i="3"/>
  <c r="G17" i="3"/>
  <c r="H17" i="3"/>
  <c r="I17" i="3"/>
  <c r="J17" i="3"/>
  <c r="K17" i="3"/>
  <c r="L17" i="3"/>
  <c r="M17" i="3"/>
  <c r="N17" i="3"/>
  <c r="O17" i="3"/>
  <c r="P17" i="3"/>
  <c r="Q17" i="3"/>
  <c r="R17" i="3"/>
  <c r="S17" i="3"/>
  <c r="T17" i="3"/>
  <c r="U17" i="3"/>
  <c r="V17" i="3"/>
  <c r="W17" i="3"/>
  <c r="B17" i="3"/>
  <c r="B41" i="2"/>
  <c r="B40" i="2" s="1"/>
  <c r="H41" i="2"/>
  <c r="H40" i="2" s="1"/>
  <c r="C41" i="2"/>
  <c r="C40" i="2" s="1"/>
  <c r="E41" i="2"/>
  <c r="E40" i="2" s="1"/>
  <c r="F41" i="2"/>
  <c r="F40" i="2" s="1"/>
  <c r="G41" i="2"/>
  <c r="G40" i="2" s="1"/>
  <c r="I41" i="2"/>
  <c r="I40" i="2" s="1"/>
  <c r="J41" i="2"/>
  <c r="J40" i="2" s="1"/>
  <c r="K41" i="2"/>
  <c r="K40" i="2" s="1"/>
  <c r="L41" i="2"/>
  <c r="L40" i="2" s="1"/>
  <c r="M41" i="2"/>
  <c r="M40" i="2" s="1"/>
  <c r="N41" i="2"/>
  <c r="N40" i="2" s="1"/>
  <c r="O41" i="2"/>
  <c r="O40" i="2" s="1"/>
  <c r="P41" i="2"/>
  <c r="P40" i="2" s="1"/>
  <c r="Q41" i="2"/>
  <c r="Q40" i="2" s="1"/>
  <c r="R41" i="2"/>
  <c r="R40" i="2" s="1"/>
  <c r="S41" i="2"/>
  <c r="S40" i="2" s="1"/>
  <c r="T41" i="2"/>
  <c r="T40" i="2" s="1"/>
  <c r="U41" i="2"/>
  <c r="U40" i="2" s="1"/>
  <c r="V41" i="2"/>
  <c r="V40" i="2" s="1"/>
  <c r="W41" i="2"/>
  <c r="W40" i="2" s="1"/>
  <c r="X41" i="2"/>
  <c r="X40" i="2" s="1"/>
  <c r="Y41" i="2"/>
  <c r="Y40" i="2" s="1"/>
  <c r="Z41" i="2"/>
  <c r="Z40" i="2" s="1"/>
  <c r="AA41" i="2"/>
  <c r="AA40" i="2" s="1"/>
  <c r="AB41" i="2"/>
  <c r="AB40" i="2" s="1"/>
  <c r="AC41" i="2"/>
  <c r="AC40" i="2" s="1"/>
  <c r="AD41" i="2"/>
  <c r="AD40" i="2" s="1"/>
  <c r="AE41" i="2"/>
  <c r="AE40" i="2" s="1"/>
  <c r="AF41" i="2"/>
  <c r="AF40" i="2" s="1"/>
  <c r="AG41" i="2"/>
  <c r="AG40" i="2" s="1"/>
  <c r="AH41" i="2"/>
  <c r="AH40" i="2" s="1"/>
  <c r="AI41" i="2"/>
  <c r="AI40" i="2" s="1"/>
  <c r="AJ41" i="2"/>
  <c r="AJ40" i="2" s="1"/>
  <c r="AK41" i="2"/>
  <c r="AK40" i="2" s="1"/>
  <c r="AL41" i="2"/>
  <c r="AL40" i="2" s="1"/>
  <c r="B24" i="1"/>
  <c r="B14" i="1" s="1"/>
  <c r="D25" i="1"/>
  <c r="D15" i="1" s="1"/>
  <c r="D26" i="1"/>
  <c r="D16" i="1" s="1"/>
  <c r="D27" i="1"/>
  <c r="D17" i="1" s="1"/>
  <c r="D28" i="1"/>
  <c r="D18" i="1" s="1"/>
  <c r="D24" i="1"/>
  <c r="D14" i="1" s="1"/>
  <c r="C24" i="1"/>
  <c r="C14" i="1" s="1"/>
  <c r="B26" i="1"/>
  <c r="B16" i="1" s="1"/>
</calcChain>
</file>

<file path=xl/sharedStrings.xml><?xml version="1.0" encoding="utf-8"?>
<sst xmlns="http://schemas.openxmlformats.org/spreadsheetml/2006/main" count="820" uniqueCount="139">
  <si>
    <t>DAYS</t>
  </si>
  <si>
    <t>LN229 C3 CAS9</t>
  </si>
  <si>
    <t>LN229 CAS9</t>
  </si>
  <si>
    <t>U-251MG CAS9</t>
  </si>
  <si>
    <t>GPKOW</t>
  </si>
  <si>
    <t>PCNA</t>
  </si>
  <si>
    <t>PRNP</t>
  </si>
  <si>
    <t>GMPS</t>
  </si>
  <si>
    <t>DNLZ</t>
  </si>
  <si>
    <t>MAX</t>
  </si>
  <si>
    <t>TNPO1</t>
  </si>
  <si>
    <t>EARS2</t>
  </si>
  <si>
    <t>DPH6</t>
  </si>
  <si>
    <t>GLRX5</t>
  </si>
  <si>
    <t>TPI1</t>
  </si>
  <si>
    <t>TBL1XR1</t>
  </si>
  <si>
    <t>RPP25L</t>
  </si>
  <si>
    <t>FAM210A</t>
  </si>
  <si>
    <t>RTCB</t>
  </si>
  <si>
    <t>SLC35B2</t>
  </si>
  <si>
    <t>METAP2</t>
  </si>
  <si>
    <t>RPUSD4</t>
  </si>
  <si>
    <t>SEC62</t>
  </si>
  <si>
    <t>SRSF6</t>
  </si>
  <si>
    <t>DOHH</t>
  </si>
  <si>
    <t>XRN2</t>
  </si>
  <si>
    <t>EXTL3</t>
  </si>
  <si>
    <t>SSB</t>
  </si>
  <si>
    <t>DYRK1A</t>
  </si>
  <si>
    <t>KMT2A</t>
  </si>
  <si>
    <t>MOCS3</t>
  </si>
  <si>
    <t>DHPS</t>
  </si>
  <si>
    <t>DPH3</t>
  </si>
  <si>
    <t>PYROXD1</t>
  </si>
  <si>
    <t>KDM4A</t>
  </si>
  <si>
    <t>ELP2</t>
  </si>
  <si>
    <t>ELP5</t>
  </si>
  <si>
    <t>IKBKAP</t>
  </si>
  <si>
    <t>TFAP2C</t>
  </si>
  <si>
    <t>NT</t>
  </si>
  <si>
    <t>HNRNPK</t>
  </si>
  <si>
    <t>DMSO</t>
  </si>
  <si>
    <t>2 nM</t>
  </si>
  <si>
    <t>4 nM</t>
  </si>
  <si>
    <t>6 nM</t>
  </si>
  <si>
    <t>8 nM</t>
  </si>
  <si>
    <t>10 nM</t>
  </si>
  <si>
    <t>Z-VAD FMK (CONC.)</t>
  </si>
  <si>
    <t>STS log(M)</t>
  </si>
  <si>
    <t>HA-HNRNPK</t>
  </si>
  <si>
    <t>UNTRANSDUCED</t>
  </si>
  <si>
    <t>Erastin log(M)</t>
  </si>
  <si>
    <t>ERASTIN (100 nM)</t>
  </si>
  <si>
    <t>Baicalein (20 μM)</t>
  </si>
  <si>
    <t>Liproxstatin-1 (0.4 μM)</t>
  </si>
  <si>
    <t>Fer-1 (2 μM)</t>
  </si>
  <si>
    <t>CTRL GRAPH</t>
  </si>
  <si>
    <t>0.25 μM</t>
  </si>
  <si>
    <t>0.5 μM</t>
  </si>
  <si>
    <t>1 μM</t>
  </si>
  <si>
    <t>2 μM</t>
  </si>
  <si>
    <t>FERROSTATIN</t>
  </si>
  <si>
    <t>0.05 μM</t>
  </si>
  <si>
    <t>0.1 μM</t>
  </si>
  <si>
    <t>0.2 μM</t>
  </si>
  <si>
    <t>0.4 μM</t>
  </si>
  <si>
    <t>LIPROXSTATIN</t>
  </si>
  <si>
    <t>2.5 μM</t>
  </si>
  <si>
    <t>5 μM</t>
  </si>
  <si>
    <t>10 μM</t>
  </si>
  <si>
    <t>20 μM</t>
  </si>
  <si>
    <t>∆HNRNPK</t>
  </si>
  <si>
    <t xml:space="preserve">∆HNRNPK </t>
  </si>
  <si>
    <t>∆TFAP2C</t>
  </si>
  <si>
    <t>TFAP2C over.</t>
  </si>
  <si>
    <t>TFAP2C over</t>
  </si>
  <si>
    <r>
      <t>TFAP2C</t>
    </r>
    <r>
      <rPr>
        <b/>
        <sz val="12"/>
        <rFont val="Arial"/>
        <family val="2"/>
      </rPr>
      <t xml:space="preserve"> over.</t>
    </r>
  </si>
  <si>
    <t>siNT</t>
  </si>
  <si>
    <t>% 6D11+ cells</t>
  </si>
  <si>
    <t>mCherry over.</t>
  </si>
  <si>
    <r>
      <t>si</t>
    </r>
    <r>
      <rPr>
        <b/>
        <i/>
        <sz val="12"/>
        <rFont val="Arial"/>
        <family val="2"/>
      </rPr>
      <t>HNRNPK</t>
    </r>
  </si>
  <si>
    <r>
      <rPr>
        <b/>
        <i/>
        <sz val="12"/>
        <rFont val="Arial"/>
        <family val="2"/>
      </rPr>
      <t>TFAP2C</t>
    </r>
    <r>
      <rPr>
        <b/>
        <sz val="12"/>
        <rFont val="Arial"/>
        <family val="2"/>
      </rPr>
      <t xml:space="preserve"> over.</t>
    </r>
  </si>
  <si>
    <t>4EBP1/Actin</t>
  </si>
  <si>
    <t>Viability</t>
  </si>
  <si>
    <t>Torin1</t>
  </si>
  <si>
    <t>Rapamycin</t>
  </si>
  <si>
    <t>pS6/S6</t>
  </si>
  <si>
    <t>6D11+ fluorescence (f.c.)</t>
  </si>
  <si>
    <r>
      <t>si</t>
    </r>
    <r>
      <rPr>
        <b/>
        <i/>
        <sz val="10"/>
        <rFont val="Arial"/>
        <family val="2"/>
      </rPr>
      <t>HNRNPK</t>
    </r>
  </si>
  <si>
    <t>siNT (PG127 HovL)</t>
  </si>
  <si>
    <t>Untreated (LN-229)</t>
  </si>
  <si>
    <t>ovPRNP</t>
  </si>
  <si>
    <t>MTOR</t>
  </si>
  <si>
    <t>RPTOR</t>
  </si>
  <si>
    <t>RICTOR</t>
  </si>
  <si>
    <t>Torin-1</t>
  </si>
  <si>
    <t>NT+NT</t>
  </si>
  <si>
    <r>
      <rPr>
        <b/>
        <sz val="12"/>
        <rFont val="Arial"/>
        <family val="2"/>
      </rPr>
      <t>∆</t>
    </r>
    <r>
      <rPr>
        <b/>
        <i/>
        <sz val="12"/>
        <rFont val="Arial"/>
        <family val="2"/>
      </rPr>
      <t>HNRNPK</t>
    </r>
  </si>
  <si>
    <t>∆TFAP2C;∆HNRNPK</t>
  </si>
  <si>
    <r>
      <t>∆</t>
    </r>
    <r>
      <rPr>
        <b/>
        <i/>
        <sz val="12"/>
        <rFont val="Arial"/>
        <family val="2"/>
      </rPr>
      <t>HNRNPK</t>
    </r>
  </si>
  <si>
    <r>
      <rPr>
        <b/>
        <i/>
        <sz val="12"/>
        <color theme="1"/>
        <rFont val="Arial"/>
        <family val="2"/>
      </rPr>
      <t>TFAP2C</t>
    </r>
    <r>
      <rPr>
        <b/>
        <sz val="12"/>
        <color theme="1"/>
        <rFont val="Arial"/>
        <family val="2"/>
      </rPr>
      <t xml:space="preserve"> RNA</t>
    </r>
  </si>
  <si>
    <r>
      <rPr>
        <b/>
        <i/>
        <sz val="12"/>
        <color theme="1"/>
        <rFont val="Arial"/>
        <family val="2"/>
      </rPr>
      <t>HNRNPK</t>
    </r>
    <r>
      <rPr>
        <b/>
        <sz val="12"/>
        <color theme="1"/>
        <rFont val="Arial"/>
        <family val="2"/>
      </rPr>
      <t xml:space="preserve"> RNA</t>
    </r>
  </si>
  <si>
    <t>-CQ</t>
  </si>
  <si>
    <t>+CQ</t>
  </si>
  <si>
    <t>NT + NT</t>
  </si>
  <si>
    <t>∆TFAP2C;
∆HNRNPK</t>
  </si>
  <si>
    <r>
      <t>∆</t>
    </r>
    <r>
      <rPr>
        <b/>
        <i/>
        <sz val="12"/>
        <rFont val="Arial"/>
        <family val="2"/>
      </rPr>
      <t>TFAP2C</t>
    </r>
  </si>
  <si>
    <t>High p4EBP1/4EBP1</t>
  </si>
  <si>
    <t>Starv</t>
  </si>
  <si>
    <t>WT</t>
  </si>
  <si>
    <t>mTOR/Actin</t>
  </si>
  <si>
    <t>pAMPK/AMPK</t>
  </si>
  <si>
    <t>pAMPK/Actin</t>
  </si>
  <si>
    <r>
      <t>∆</t>
    </r>
    <r>
      <rPr>
        <b/>
        <i/>
        <sz val="12"/>
        <rFont val="Arial"/>
        <family val="2"/>
      </rPr>
      <t>TFAP2C</t>
    </r>
    <r>
      <rPr>
        <b/>
        <sz val="12"/>
        <rFont val="Arial"/>
        <family val="2"/>
      </rPr>
      <t>;</t>
    </r>
    <r>
      <rPr>
        <sz val="12"/>
        <rFont val="Arial"/>
        <family val="2"/>
      </rPr>
      <t>∆</t>
    </r>
    <r>
      <rPr>
        <b/>
        <i/>
        <sz val="12"/>
        <rFont val="Arial"/>
        <family val="2"/>
      </rPr>
      <t>HNRNPK</t>
    </r>
  </si>
  <si>
    <t>Data values</t>
  </si>
  <si>
    <t>SEM</t>
  </si>
  <si>
    <t>Standard Deviation</t>
  </si>
  <si>
    <r>
      <t>2 days (</t>
    </r>
    <r>
      <rPr>
        <b/>
        <i/>
        <sz val="12"/>
        <color theme="1"/>
        <rFont val="Arial"/>
        <family val="2"/>
      </rPr>
      <t>TFAP2C</t>
    </r>
    <r>
      <rPr>
        <b/>
        <sz val="12"/>
        <color theme="1"/>
        <rFont val="Arial"/>
        <family val="2"/>
      </rPr>
      <t xml:space="preserve"> over.)/72 hours (si</t>
    </r>
    <r>
      <rPr>
        <b/>
        <i/>
        <sz val="12"/>
        <color theme="1"/>
        <rFont val="Arial"/>
        <family val="2"/>
      </rPr>
      <t>HNRNPK</t>
    </r>
    <r>
      <rPr>
        <b/>
        <sz val="12"/>
        <color theme="1"/>
        <rFont val="Arial"/>
        <family val="2"/>
      </rPr>
      <t>)</t>
    </r>
  </si>
  <si>
    <r>
      <t>7 days (</t>
    </r>
    <r>
      <rPr>
        <b/>
        <i/>
        <sz val="12"/>
        <color theme="1"/>
        <rFont val="Arial"/>
        <family val="2"/>
      </rPr>
      <t>TFAP2C</t>
    </r>
    <r>
      <rPr>
        <b/>
        <sz val="12"/>
        <color theme="1"/>
        <rFont val="Arial"/>
        <family val="2"/>
      </rPr>
      <t xml:space="preserve"> over.)/96 hours (si</t>
    </r>
    <r>
      <rPr>
        <b/>
        <i/>
        <sz val="12"/>
        <color theme="1"/>
        <rFont val="Arial"/>
        <family val="2"/>
      </rPr>
      <t>HNRNPK</t>
    </r>
    <r>
      <rPr>
        <b/>
        <sz val="12"/>
        <color theme="1"/>
        <rFont val="Arial"/>
        <family val="2"/>
      </rPr>
      <t>)</t>
    </r>
  </si>
  <si>
    <t>6D11+ fluorescence</t>
  </si>
  <si>
    <r>
      <t>si</t>
    </r>
    <r>
      <rPr>
        <b/>
        <i/>
        <sz val="12"/>
        <rFont val="Arial"/>
        <family val="2"/>
      </rPr>
      <t>HNRNPK</t>
    </r>
    <r>
      <rPr>
        <b/>
        <sz val="12"/>
        <rFont val="Arial"/>
        <family val="2"/>
      </rPr>
      <t xml:space="preserve"> (PG127-HovL)</t>
    </r>
  </si>
  <si>
    <t>BAICALEIN</t>
  </si>
  <si>
    <t>Baicalein (10 μM)</t>
  </si>
  <si>
    <t>U251-Cas9 untransduced</t>
  </si>
  <si>
    <t>LN-229 C3 untransduced</t>
  </si>
  <si>
    <r>
      <t xml:space="preserve">U251-Cas9 </t>
    </r>
    <r>
      <rPr>
        <b/>
        <i/>
        <sz val="12"/>
        <rFont val="Arial"/>
        <family val="2"/>
      </rPr>
      <t>mCherry</t>
    </r>
    <r>
      <rPr>
        <b/>
        <sz val="12"/>
        <rFont val="Arial"/>
        <family val="2"/>
      </rPr>
      <t xml:space="preserve"> over.</t>
    </r>
  </si>
  <si>
    <r>
      <t xml:space="preserve">U251-Cas9 </t>
    </r>
    <r>
      <rPr>
        <b/>
        <i/>
        <sz val="12"/>
        <rFont val="Arial"/>
        <family val="2"/>
      </rPr>
      <t>TFAP2C</t>
    </r>
    <r>
      <rPr>
        <b/>
        <sz val="12"/>
        <rFont val="Arial"/>
        <family val="2"/>
      </rPr>
      <t xml:space="preserve"> over.</t>
    </r>
  </si>
  <si>
    <r>
      <t xml:space="preserve">LN-229 C3 </t>
    </r>
    <r>
      <rPr>
        <b/>
        <i/>
        <sz val="12"/>
        <rFont val="Arial"/>
        <family val="2"/>
      </rPr>
      <t>mCherry</t>
    </r>
    <r>
      <rPr>
        <b/>
        <sz val="12"/>
        <rFont val="Arial"/>
        <family val="2"/>
      </rPr>
      <t xml:space="preserve"> over.</t>
    </r>
  </si>
  <si>
    <r>
      <t xml:space="preserve">LN-229 C3 </t>
    </r>
    <r>
      <rPr>
        <b/>
        <i/>
        <sz val="12"/>
        <rFont val="Arial"/>
        <family val="2"/>
      </rPr>
      <t>TFAP2C</t>
    </r>
    <r>
      <rPr>
        <b/>
        <sz val="12"/>
        <rFont val="Arial"/>
        <family val="2"/>
      </rPr>
      <t xml:space="preserve"> over.</t>
    </r>
  </si>
  <si>
    <t>mCherry 2 days + siNT 72h</t>
  </si>
  <si>
    <r>
      <rPr>
        <b/>
        <i/>
        <sz val="12"/>
        <rFont val="Arial"/>
        <family val="2"/>
      </rPr>
      <t>TFAP2C</t>
    </r>
    <r>
      <rPr>
        <b/>
        <sz val="12"/>
        <rFont val="Arial"/>
        <family val="2"/>
      </rPr>
      <t xml:space="preserve"> 2 days + siNT 72h</t>
    </r>
  </si>
  <si>
    <r>
      <t>mCherry 2 days + si</t>
    </r>
    <r>
      <rPr>
        <b/>
        <i/>
        <sz val="12"/>
        <rFont val="Arial"/>
        <family val="2"/>
      </rPr>
      <t>HNRNPK</t>
    </r>
    <r>
      <rPr>
        <b/>
        <sz val="12"/>
        <rFont val="Arial"/>
        <family val="2"/>
      </rPr>
      <t xml:space="preserve"> 72h</t>
    </r>
  </si>
  <si>
    <r>
      <rPr>
        <b/>
        <i/>
        <sz val="12"/>
        <rFont val="Arial"/>
        <family val="2"/>
      </rPr>
      <t>TFAP2C</t>
    </r>
    <r>
      <rPr>
        <b/>
        <sz val="12"/>
        <rFont val="Arial"/>
        <family val="2"/>
      </rPr>
      <t xml:space="preserve"> 2 days + si</t>
    </r>
    <r>
      <rPr>
        <b/>
        <i/>
        <sz val="12"/>
        <rFont val="Arial"/>
        <family val="2"/>
      </rPr>
      <t>HNRNPK</t>
    </r>
    <r>
      <rPr>
        <b/>
        <sz val="12"/>
        <rFont val="Arial"/>
        <family val="2"/>
      </rPr>
      <t xml:space="preserve"> 72h</t>
    </r>
  </si>
  <si>
    <t>mCherry 7 days + siNT 96h</t>
  </si>
  <si>
    <r>
      <rPr>
        <b/>
        <i/>
        <sz val="12"/>
        <rFont val="Arial"/>
        <family val="2"/>
      </rPr>
      <t>TFAP2C</t>
    </r>
    <r>
      <rPr>
        <b/>
        <sz val="12"/>
        <rFont val="Arial"/>
        <family val="2"/>
      </rPr>
      <t xml:space="preserve"> 7 days + siNT 96h</t>
    </r>
  </si>
  <si>
    <r>
      <t>mCherry 7 days + si</t>
    </r>
    <r>
      <rPr>
        <b/>
        <i/>
        <sz val="12"/>
        <rFont val="Arial"/>
        <family val="2"/>
      </rPr>
      <t>HNRNPK</t>
    </r>
    <r>
      <rPr>
        <b/>
        <sz val="12"/>
        <rFont val="Arial"/>
        <family val="2"/>
      </rPr>
      <t xml:space="preserve"> 96h</t>
    </r>
  </si>
  <si>
    <r>
      <rPr>
        <b/>
        <i/>
        <sz val="12"/>
        <rFont val="Arial"/>
        <family val="2"/>
      </rPr>
      <t>TFAP2C</t>
    </r>
    <r>
      <rPr>
        <b/>
        <sz val="12"/>
        <rFont val="Arial"/>
        <family val="2"/>
      </rPr>
      <t xml:space="preserve"> 7 days + si</t>
    </r>
    <r>
      <rPr>
        <b/>
        <i/>
        <sz val="12"/>
        <rFont val="Arial"/>
        <family val="2"/>
      </rPr>
      <t>HNRNPK</t>
    </r>
    <r>
      <rPr>
        <b/>
        <sz val="12"/>
        <rFont val="Arial"/>
        <family val="2"/>
      </rPr>
      <t xml:space="preserve"> 96h</t>
    </r>
  </si>
  <si>
    <t>siMTOR</t>
  </si>
  <si>
    <r>
      <t>si</t>
    </r>
    <r>
      <rPr>
        <b/>
        <i/>
        <sz val="12"/>
        <rFont val="Arial"/>
        <family val="2"/>
      </rPr>
      <t>RPTOR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2"/>
      <color theme="1"/>
      <name val="Aptos Narrow"/>
      <family val="2"/>
      <scheme val="minor"/>
    </font>
    <font>
      <sz val="12"/>
      <name val="Arial"/>
      <family val="2"/>
    </font>
    <font>
      <b/>
      <i/>
      <sz val="12"/>
      <name val="Arial"/>
      <family val="2"/>
    </font>
    <font>
      <b/>
      <sz val="12"/>
      <name val="Arial"/>
      <family val="2"/>
    </font>
    <font>
      <b/>
      <sz val="12"/>
      <color theme="1"/>
      <name val="Aptos Narrow"/>
      <scheme val="minor"/>
    </font>
    <font>
      <b/>
      <sz val="12"/>
      <color theme="1"/>
      <name val="Arial"/>
      <family val="2"/>
    </font>
    <font>
      <sz val="12"/>
      <color rgb="FF000000"/>
      <name val="Aptos Narrow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i/>
      <sz val="10"/>
      <name val="Arial"/>
      <family val="2"/>
    </font>
    <font>
      <b/>
      <u/>
      <sz val="12"/>
      <color theme="1"/>
      <name val="Arial"/>
      <family val="2"/>
    </font>
    <font>
      <sz val="12"/>
      <color theme="1"/>
      <name val="Arial"/>
      <family val="2"/>
    </font>
    <font>
      <b/>
      <i/>
      <sz val="12"/>
      <color theme="1"/>
      <name val="Arial"/>
      <family val="2"/>
    </font>
    <font>
      <b/>
      <u/>
      <sz val="12"/>
      <color rgb="FF000000"/>
      <name val="Arial"/>
      <family val="2"/>
    </font>
    <font>
      <sz val="12"/>
      <color rgb="FF000000"/>
      <name val="Arial"/>
      <family val="2"/>
    </font>
    <font>
      <sz val="8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0" fontId="10" fillId="0" borderId="0" xfId="0" applyFont="1"/>
    <xf numFmtId="0" fontId="11" fillId="0" borderId="0" xfId="0" applyFont="1"/>
    <xf numFmtId="0" fontId="13" fillId="0" borderId="0" xfId="0" applyFont="1"/>
    <xf numFmtId="0" fontId="14" fillId="0" borderId="0" xfId="0" applyFont="1"/>
    <xf numFmtId="0" fontId="15" fillId="0" borderId="0" xfId="0" applyFont="1"/>
    <xf numFmtId="0" fontId="15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theme" Target="theme/theme1.xml"/><Relationship Id="rId50" Type="http://schemas.microsoft.com/office/2017/10/relationships/person" Target="persons/person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styles" Target="styles.xml"/><Relationship Id="rId8" Type="http://schemas.openxmlformats.org/officeDocument/2006/relationships/worksheet" Target="worksheets/sheet8.xml"/><Relationship Id="rId51" Type="http://schemas.openxmlformats.org/officeDocument/2006/relationships/calcChain" Target="calcChain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371426-86A6-9149-AAA4-A290C7B08F79}">
  <dimension ref="A1:AE42"/>
  <sheetViews>
    <sheetView zoomScale="59" workbookViewId="0">
      <selection activeCell="T18" sqref="T18"/>
    </sheetView>
  </sheetViews>
  <sheetFormatPr baseColWidth="10" defaultRowHeight="16" x14ac:dyDescent="0.2"/>
  <cols>
    <col min="1" max="1" width="24.83203125" bestFit="1" customWidth="1"/>
    <col min="2" max="2" width="14.5" bestFit="1" customWidth="1"/>
    <col min="3" max="3" width="12.83203125" bestFit="1" customWidth="1"/>
    <col min="4" max="4" width="14.1640625" bestFit="1" customWidth="1"/>
  </cols>
  <sheetData>
    <row r="1" spans="1:31" x14ac:dyDescent="0.2">
      <c r="A1" s="15" t="s">
        <v>114</v>
      </c>
    </row>
    <row r="3" spans="1:31" x14ac:dyDescent="0.2">
      <c r="A3" s="4" t="s">
        <v>0</v>
      </c>
      <c r="B3" s="21" t="s">
        <v>1</v>
      </c>
      <c r="C3" s="21"/>
      <c r="D3" s="21"/>
      <c r="E3" s="21"/>
      <c r="F3" s="21"/>
      <c r="G3" s="21"/>
      <c r="H3" s="21"/>
      <c r="I3" s="21"/>
      <c r="J3" s="21"/>
      <c r="K3" s="21"/>
      <c r="L3" s="21" t="s">
        <v>2</v>
      </c>
      <c r="M3" s="21"/>
      <c r="N3" s="21"/>
      <c r="O3" s="21"/>
      <c r="P3" s="21"/>
      <c r="Q3" s="21"/>
      <c r="R3" s="21"/>
      <c r="S3" s="21"/>
      <c r="T3" s="21"/>
      <c r="U3" s="21"/>
      <c r="V3" s="21" t="s">
        <v>3</v>
      </c>
      <c r="W3" s="21"/>
      <c r="X3" s="21"/>
      <c r="Y3" s="21"/>
      <c r="Z3" s="21"/>
      <c r="AA3" s="21"/>
      <c r="AB3" s="21"/>
      <c r="AC3" s="21"/>
      <c r="AD3" s="21"/>
      <c r="AE3" s="21"/>
    </row>
    <row r="4" spans="1:31" x14ac:dyDescent="0.2">
      <c r="A4" s="6">
        <v>0</v>
      </c>
      <c r="B4" s="1">
        <v>100</v>
      </c>
      <c r="C4" s="1">
        <v>100</v>
      </c>
      <c r="D4" s="1">
        <v>100</v>
      </c>
      <c r="E4" s="1">
        <v>100</v>
      </c>
      <c r="F4" s="1">
        <v>100</v>
      </c>
      <c r="G4" s="1">
        <v>100</v>
      </c>
      <c r="H4" s="1">
        <v>100</v>
      </c>
      <c r="I4" s="1">
        <v>100</v>
      </c>
      <c r="J4" s="1">
        <v>100</v>
      </c>
      <c r="K4" s="1">
        <v>100</v>
      </c>
      <c r="L4" s="1">
        <v>100</v>
      </c>
      <c r="M4" s="1">
        <v>100</v>
      </c>
      <c r="N4" s="1">
        <v>100</v>
      </c>
      <c r="O4" s="1">
        <v>100</v>
      </c>
      <c r="P4" s="1">
        <v>100</v>
      </c>
      <c r="Q4" s="1">
        <v>100</v>
      </c>
      <c r="R4" s="1">
        <v>100</v>
      </c>
      <c r="S4" s="1">
        <v>100</v>
      </c>
      <c r="T4" s="1">
        <v>100</v>
      </c>
      <c r="U4" s="1">
        <v>100</v>
      </c>
      <c r="V4" s="1">
        <v>100</v>
      </c>
      <c r="W4" s="1">
        <v>100</v>
      </c>
      <c r="X4" s="1">
        <v>100</v>
      </c>
      <c r="Y4" s="1">
        <v>100</v>
      </c>
      <c r="Z4" s="1">
        <v>100</v>
      </c>
      <c r="AA4" s="1">
        <v>100</v>
      </c>
      <c r="AB4" s="1">
        <v>100</v>
      </c>
      <c r="AC4" s="1">
        <v>100</v>
      </c>
      <c r="AD4" s="1">
        <v>100</v>
      </c>
      <c r="AE4" s="1">
        <v>100</v>
      </c>
    </row>
    <row r="5" spans="1:31" x14ac:dyDescent="0.2">
      <c r="A5" s="6">
        <v>4</v>
      </c>
      <c r="B5" s="1">
        <v>61.982598299999999</v>
      </c>
      <c r="C5" s="1">
        <v>65.170108900000002</v>
      </c>
      <c r="D5" s="1">
        <v>69.711818699999995</v>
      </c>
      <c r="E5" s="1">
        <v>65.072121199999998</v>
      </c>
      <c r="F5" s="1">
        <v>67.480027800000002</v>
      </c>
      <c r="G5" s="1">
        <v>62.000838199999997</v>
      </c>
      <c r="H5" s="1">
        <v>62.929003700000003</v>
      </c>
      <c r="I5" s="1">
        <v>64.263055399999999</v>
      </c>
      <c r="J5" s="1">
        <v>61.833936000000001</v>
      </c>
      <c r="K5" s="1">
        <v>56.2197101</v>
      </c>
      <c r="L5" s="1">
        <v>71.097924300000003</v>
      </c>
      <c r="M5" s="1">
        <v>74.845849299999998</v>
      </c>
      <c r="N5" s="1">
        <v>76.402795400000002</v>
      </c>
      <c r="O5" s="1">
        <v>78.059274099999996</v>
      </c>
      <c r="P5" s="1">
        <v>77.760606899999999</v>
      </c>
      <c r="Q5" s="1">
        <v>72.735643600000003</v>
      </c>
      <c r="R5" s="1">
        <v>78.076859799999994</v>
      </c>
      <c r="S5" s="1">
        <v>76.835655500000001</v>
      </c>
      <c r="T5" s="1">
        <v>75.811095800000004</v>
      </c>
      <c r="U5" s="1">
        <v>70.024904399999997</v>
      </c>
      <c r="V5" s="1">
        <v>81.313549800000004</v>
      </c>
      <c r="W5" s="1">
        <v>76.640330199999994</v>
      </c>
      <c r="X5" s="1">
        <v>83.114256400000002</v>
      </c>
      <c r="Y5" s="1">
        <v>79.495547999999999</v>
      </c>
      <c r="Z5" s="1">
        <v>82.739777000000004</v>
      </c>
      <c r="AA5" s="1">
        <v>75.918066100000004</v>
      </c>
      <c r="AB5" s="1">
        <v>85.741506099999995</v>
      </c>
      <c r="AC5" s="1">
        <v>82.714087899999996</v>
      </c>
      <c r="AD5" s="1">
        <v>90.123094199999997</v>
      </c>
      <c r="AE5" s="1">
        <v>81.596787500000005</v>
      </c>
    </row>
    <row r="6" spans="1:31" x14ac:dyDescent="0.2">
      <c r="A6" s="6">
        <v>7</v>
      </c>
      <c r="B6" s="1">
        <v>12.2763364</v>
      </c>
      <c r="C6" s="1">
        <v>14.0544089</v>
      </c>
      <c r="D6" s="1">
        <v>15.788489999999999</v>
      </c>
      <c r="E6" s="1">
        <v>16.741162800000001</v>
      </c>
      <c r="F6" s="1">
        <v>13.998101999999999</v>
      </c>
      <c r="G6" s="1">
        <v>13.2490898</v>
      </c>
      <c r="H6" s="1">
        <v>14.321107</v>
      </c>
      <c r="I6" s="1">
        <v>16.854653899999999</v>
      </c>
      <c r="J6" s="1">
        <v>14.894821500000001</v>
      </c>
      <c r="K6" s="1">
        <v>11.1880884</v>
      </c>
      <c r="L6" s="1">
        <v>15.758474</v>
      </c>
      <c r="M6" s="1">
        <v>17.027479400000001</v>
      </c>
      <c r="N6" s="1">
        <v>18.004681399999999</v>
      </c>
      <c r="O6" s="1">
        <v>19.134497700000001</v>
      </c>
      <c r="P6" s="1">
        <v>19.528997799999999</v>
      </c>
      <c r="Q6" s="1">
        <v>18.433564499999999</v>
      </c>
      <c r="R6" s="1">
        <v>18.543273500000002</v>
      </c>
      <c r="S6" s="1">
        <v>20.256922800000002</v>
      </c>
      <c r="T6" s="1">
        <v>16.135556300000001</v>
      </c>
      <c r="U6" s="1">
        <v>12.9766151</v>
      </c>
      <c r="V6" s="1">
        <v>33.670564599999999</v>
      </c>
      <c r="W6" s="1">
        <v>27.8735328</v>
      </c>
      <c r="X6" s="1">
        <v>26.257374299999999</v>
      </c>
      <c r="Y6" s="1">
        <v>25.3068448</v>
      </c>
      <c r="Z6" s="1">
        <v>25.764617999999999</v>
      </c>
      <c r="AA6" s="1">
        <v>28.4192103</v>
      </c>
      <c r="AB6" s="1">
        <v>21.067929700000001</v>
      </c>
      <c r="AC6" s="1">
        <v>31.466127</v>
      </c>
      <c r="AD6" s="1">
        <v>30.8376579</v>
      </c>
      <c r="AE6" s="1">
        <v>33.891778000000002</v>
      </c>
    </row>
    <row r="7" spans="1:31" x14ac:dyDescent="0.2">
      <c r="A7" s="6">
        <v>10</v>
      </c>
      <c r="B7" s="1">
        <v>3.1427682400000001</v>
      </c>
      <c r="C7" s="1">
        <v>3.1355296199999998</v>
      </c>
      <c r="D7" s="1">
        <v>4.7475893899999999</v>
      </c>
      <c r="E7" s="1">
        <v>3.8231298499999999</v>
      </c>
      <c r="F7" s="1">
        <v>3.6433382299999999</v>
      </c>
      <c r="G7" s="1">
        <v>3.88678078</v>
      </c>
      <c r="H7" s="1">
        <v>3.49602258</v>
      </c>
      <c r="I7" s="1">
        <v>3.6640758899999999</v>
      </c>
      <c r="J7" s="1">
        <v>3.18534892</v>
      </c>
      <c r="K7" s="1">
        <v>2.6887552800000001</v>
      </c>
      <c r="L7" s="1">
        <v>9.8086449699999996</v>
      </c>
      <c r="M7" s="1">
        <v>26.432719899999999</v>
      </c>
      <c r="N7" s="1">
        <v>17.030798000000001</v>
      </c>
      <c r="O7" s="1">
        <v>27.588966800000001</v>
      </c>
      <c r="P7" s="1">
        <v>9.7678247700000007</v>
      </c>
      <c r="Q7" s="1">
        <v>13.4670813</v>
      </c>
      <c r="R7" s="1">
        <v>11.9619301</v>
      </c>
      <c r="S7" s="1">
        <v>27.536314699999998</v>
      </c>
      <c r="T7" s="1">
        <v>11.8056795</v>
      </c>
      <c r="U7" s="1">
        <v>7.2559035999999999</v>
      </c>
      <c r="V7" s="1">
        <v>8.7415490499999997</v>
      </c>
      <c r="W7" s="1">
        <v>6.2299862299999997</v>
      </c>
      <c r="X7" s="1">
        <v>8.3679974700000006</v>
      </c>
      <c r="Y7" s="1">
        <v>12.922641499999999</v>
      </c>
      <c r="Z7" s="1">
        <v>8.3709728299999995</v>
      </c>
      <c r="AA7" s="1">
        <v>10.1154551</v>
      </c>
      <c r="AB7" s="1">
        <v>10.2210114</v>
      </c>
      <c r="AC7" s="1">
        <v>13.838415899999999</v>
      </c>
      <c r="AD7" s="1">
        <v>11.604911400000001</v>
      </c>
      <c r="AE7" s="1">
        <v>11.761755600000001</v>
      </c>
    </row>
    <row r="8" spans="1:31" x14ac:dyDescent="0.2">
      <c r="A8" s="6">
        <v>13</v>
      </c>
      <c r="B8" s="1">
        <v>1.42639692</v>
      </c>
      <c r="C8" s="1">
        <v>2.2289259700000001</v>
      </c>
      <c r="D8" s="1">
        <v>2.64680597</v>
      </c>
      <c r="E8" s="1">
        <v>3.0115641700000002</v>
      </c>
      <c r="F8" s="1">
        <v>2.7047148299999999</v>
      </c>
      <c r="G8" s="1">
        <v>2.4671718</v>
      </c>
      <c r="H8" s="1">
        <v>2.7649177699999998</v>
      </c>
      <c r="I8" s="1">
        <v>3.2917995699999998</v>
      </c>
      <c r="J8" s="1">
        <v>3.0376410599999999</v>
      </c>
      <c r="K8" s="1">
        <v>1.2094541700000001</v>
      </c>
      <c r="L8" s="1">
        <v>34.807679499999999</v>
      </c>
      <c r="M8" s="1">
        <v>53.670730499999998</v>
      </c>
      <c r="N8" s="1">
        <v>47.610899099999997</v>
      </c>
      <c r="O8" s="1">
        <v>9.2182140199999996</v>
      </c>
      <c r="P8" s="1">
        <v>9.5094515800000003</v>
      </c>
      <c r="Q8" s="1">
        <v>27.586114200000001</v>
      </c>
      <c r="R8" s="1">
        <v>27.880305199999999</v>
      </c>
      <c r="S8" s="1">
        <v>23.681361800000001</v>
      </c>
      <c r="T8" s="1">
        <v>16.7463306</v>
      </c>
      <c r="U8" s="1">
        <v>24.508151099999999</v>
      </c>
      <c r="V8" s="1">
        <v>2.7015674700000001</v>
      </c>
      <c r="W8" s="1">
        <v>2.9711660499999999</v>
      </c>
      <c r="X8" s="1">
        <v>2.72229733</v>
      </c>
      <c r="Y8" s="1">
        <v>2.7645471599999998</v>
      </c>
      <c r="Z8" s="1">
        <v>3.0295070000000002</v>
      </c>
      <c r="AA8" s="1">
        <v>3.7172709300000002</v>
      </c>
      <c r="AB8" s="1">
        <v>3.3073210500000001</v>
      </c>
      <c r="AC8" s="1">
        <v>5.2075606499999996</v>
      </c>
      <c r="AD8" s="1">
        <v>4.3588769599999999</v>
      </c>
      <c r="AE8" s="1">
        <v>3.2159057799999999</v>
      </c>
    </row>
    <row r="11" spans="1:31" x14ac:dyDescent="0.2">
      <c r="A11" s="15" t="s">
        <v>115</v>
      </c>
    </row>
    <row r="13" spans="1:31" x14ac:dyDescent="0.2">
      <c r="A13" s="4" t="s">
        <v>0</v>
      </c>
      <c r="B13" s="9" t="s">
        <v>1</v>
      </c>
      <c r="C13" s="9" t="s">
        <v>2</v>
      </c>
      <c r="D13" s="9" t="s">
        <v>3</v>
      </c>
    </row>
    <row r="14" spans="1:31" x14ac:dyDescent="0.2">
      <c r="A14" s="6">
        <v>0</v>
      </c>
      <c r="B14">
        <f>B24/SQRT(COUNT(B4:K4))</f>
        <v>0</v>
      </c>
      <c r="C14">
        <f>C24/SQRT(COUNT(L4:U4))</f>
        <v>0</v>
      </c>
      <c r="D14">
        <f>D24/SQRT(COUNT(V4:AE4))</f>
        <v>0</v>
      </c>
    </row>
    <row r="15" spans="1:31" x14ac:dyDescent="0.2">
      <c r="A15" s="6">
        <v>4</v>
      </c>
      <c r="B15">
        <f>B25/SQRT(COUNT(B5:K5))</f>
        <v>1.1578149284291637</v>
      </c>
      <c r="C15">
        <f t="shared" ref="C15:C18" si="0">C25/SQRT(COUNT(L5:U5))</f>
        <v>0.92675604755952945</v>
      </c>
      <c r="D15">
        <f t="shared" ref="D15:D18" si="1">D25/SQRT(COUNT(V5:AE5))</f>
        <v>1.3117756412777455</v>
      </c>
    </row>
    <row r="16" spans="1:31" x14ac:dyDescent="0.2">
      <c r="A16" s="6">
        <v>7</v>
      </c>
      <c r="B16">
        <f t="shared" ref="B16:B18" si="2">B26/SQRT(COUNT(B6:K6))</f>
        <v>0.57809126623465523</v>
      </c>
      <c r="C16">
        <f t="shared" si="0"/>
        <v>0.68409388411537753</v>
      </c>
      <c r="D16">
        <f>D26/SQRT(COUNT(V6:AE6))</f>
        <v>1.2840534699386994</v>
      </c>
    </row>
    <row r="17" spans="1:4" x14ac:dyDescent="0.2">
      <c r="A17" s="6">
        <v>10</v>
      </c>
      <c r="B17">
        <f t="shared" si="2"/>
        <v>0.17821540383995904</v>
      </c>
      <c r="C17">
        <f t="shared" si="0"/>
        <v>2.5177936844750306</v>
      </c>
      <c r="D17">
        <f>D27/SQRT(COUNT(V7:AE7))</f>
        <v>0.74280177701262351</v>
      </c>
    </row>
    <row r="18" spans="1:4" x14ac:dyDescent="0.2">
      <c r="A18" s="6">
        <v>13</v>
      </c>
      <c r="B18">
        <f t="shared" si="2"/>
        <v>0.2160143852638412</v>
      </c>
      <c r="C18">
        <f t="shared" si="0"/>
        <v>4.6427517134598713</v>
      </c>
      <c r="D18">
        <f t="shared" si="1"/>
        <v>0.25824004113779014</v>
      </c>
    </row>
    <row r="21" spans="1:4" x14ac:dyDescent="0.2">
      <c r="A21" s="15" t="s">
        <v>116</v>
      </c>
    </row>
    <row r="23" spans="1:4" x14ac:dyDescent="0.2">
      <c r="A23" s="4" t="s">
        <v>0</v>
      </c>
      <c r="B23" s="9" t="s">
        <v>1</v>
      </c>
      <c r="C23" s="9" t="s">
        <v>2</v>
      </c>
      <c r="D23" s="9" t="s">
        <v>3</v>
      </c>
    </row>
    <row r="24" spans="1:4" x14ac:dyDescent="0.2">
      <c r="A24" s="6">
        <v>0</v>
      </c>
      <c r="B24">
        <f>_xlfn.STDEV.S(B4:K4)</f>
        <v>0</v>
      </c>
      <c r="C24">
        <f>_xlfn.STDEV.S(L4:U4)</f>
        <v>0</v>
      </c>
      <c r="D24">
        <f>_xlfn.STDEV.S(V4:AE4)</f>
        <v>0</v>
      </c>
    </row>
    <row r="25" spans="1:4" x14ac:dyDescent="0.2">
      <c r="A25" s="6">
        <v>4</v>
      </c>
      <c r="B25">
        <f>_xlfn.STDEV.S(B5:K5)</f>
        <v>3.6613322827809953</v>
      </c>
      <c r="C25">
        <f>_xlfn.STDEV.S(L5:U5)</f>
        <v>2.9306599456234443</v>
      </c>
      <c r="D25">
        <f>_xlfn.STDEV.S(V5:AE5)</f>
        <v>4.1481988055656647</v>
      </c>
    </row>
    <row r="26" spans="1:4" x14ac:dyDescent="0.2">
      <c r="A26" s="6">
        <v>7</v>
      </c>
      <c r="B26">
        <f>_xlfn.STDEV.S(B6:K6)</f>
        <v>1.8280850967523012</v>
      </c>
      <c r="C26">
        <f t="shared" ref="C26:C28" si="3">_xlfn.STDEV.S(L6:U6)</f>
        <v>2.1632948071958746</v>
      </c>
      <c r="D26">
        <f>_xlfn.STDEV.S(V6:AE6)</f>
        <v>4.0605336024488388</v>
      </c>
    </row>
    <row r="27" spans="1:4" x14ac:dyDescent="0.2">
      <c r="A27" s="6">
        <v>10</v>
      </c>
      <c r="B27">
        <f>_xlfn.STDEV.S(B7:K7)</f>
        <v>0.56356659026098854</v>
      </c>
      <c r="C27">
        <f t="shared" si="3"/>
        <v>7.9619627213284225</v>
      </c>
      <c r="D27">
        <f>_xlfn.STDEV.S(V7:AE7)</f>
        <v>2.3489454653803934</v>
      </c>
    </row>
    <row r="28" spans="1:4" x14ac:dyDescent="0.2">
      <c r="A28" s="6">
        <v>13</v>
      </c>
      <c r="B28">
        <f>_xlfn.STDEV.S(B8:K8)</f>
        <v>0.68309746479485067</v>
      </c>
      <c r="C28">
        <f t="shared" si="3"/>
        <v>14.681670025182617</v>
      </c>
      <c r="D28">
        <f>_xlfn.STDEV.S(V8:AE8)</f>
        <v>0.8166267130509971</v>
      </c>
    </row>
    <row r="37" spans="1:31" x14ac:dyDescent="0.2">
      <c r="A37" s="20"/>
      <c r="B37" s="22"/>
      <c r="C37" s="22"/>
      <c r="D37" s="22"/>
      <c r="E37" s="22"/>
      <c r="F37" s="22"/>
      <c r="G37" s="22"/>
      <c r="H37" s="22"/>
      <c r="I37" s="22"/>
      <c r="J37" s="22"/>
      <c r="K37" s="22"/>
      <c r="L37" s="22"/>
      <c r="M37" s="22"/>
      <c r="N37" s="22"/>
      <c r="O37" s="22"/>
      <c r="P37" s="22"/>
      <c r="Q37" s="22"/>
      <c r="R37" s="22"/>
      <c r="S37" s="22"/>
      <c r="T37" s="22"/>
      <c r="U37" s="22"/>
      <c r="V37" s="22"/>
      <c r="W37" s="22"/>
      <c r="X37" s="22"/>
      <c r="Y37" s="22"/>
      <c r="Z37" s="22"/>
      <c r="AA37" s="22"/>
      <c r="AB37" s="22"/>
      <c r="AC37" s="22"/>
      <c r="AD37" s="22"/>
      <c r="AE37" s="22"/>
    </row>
    <row r="38" spans="1:31" x14ac:dyDescent="0.2">
      <c r="A38" s="19"/>
      <c r="B38" s="19"/>
      <c r="C38" s="19"/>
      <c r="D38" s="19"/>
      <c r="E38" s="19"/>
      <c r="F38" s="19"/>
      <c r="G38" s="19"/>
      <c r="H38" s="19"/>
      <c r="I38" s="19"/>
      <c r="J38" s="19"/>
      <c r="K38" s="19"/>
      <c r="L38" s="19"/>
      <c r="M38" s="19"/>
      <c r="N38" s="19"/>
      <c r="O38" s="19"/>
      <c r="P38" s="19"/>
      <c r="Q38" s="19"/>
      <c r="R38" s="19"/>
      <c r="S38" s="19"/>
      <c r="T38" s="19"/>
      <c r="U38" s="19"/>
      <c r="V38" s="19"/>
      <c r="W38" s="19"/>
      <c r="X38" s="19"/>
      <c r="Y38" s="19"/>
      <c r="Z38" s="19"/>
      <c r="AA38" s="19"/>
      <c r="AB38" s="19"/>
      <c r="AC38" s="19"/>
      <c r="AD38" s="19"/>
      <c r="AE38" s="19"/>
    </row>
    <row r="39" spans="1:31" x14ac:dyDescent="0.2">
      <c r="A39" s="19"/>
      <c r="B39" s="19"/>
      <c r="C39" s="19"/>
      <c r="D39" s="19"/>
      <c r="E39" s="19"/>
      <c r="F39" s="19"/>
      <c r="G39" s="19"/>
      <c r="H39" s="19"/>
      <c r="I39" s="19"/>
      <c r="J39" s="19"/>
      <c r="K39" s="19"/>
      <c r="L39" s="19"/>
      <c r="M39" s="19"/>
      <c r="N39" s="19"/>
      <c r="O39" s="19"/>
      <c r="P39" s="19"/>
      <c r="Q39" s="19"/>
      <c r="R39" s="19"/>
      <c r="S39" s="19"/>
      <c r="T39" s="19"/>
      <c r="U39" s="19"/>
      <c r="V39" s="19"/>
      <c r="W39" s="19"/>
      <c r="X39" s="19"/>
      <c r="Y39" s="19"/>
      <c r="Z39" s="19"/>
      <c r="AA39" s="19"/>
      <c r="AB39" s="19"/>
      <c r="AC39" s="19"/>
      <c r="AD39" s="19"/>
      <c r="AE39" s="19"/>
    </row>
    <row r="40" spans="1:31" x14ac:dyDescent="0.2">
      <c r="A40" s="19"/>
      <c r="B40" s="19"/>
      <c r="C40" s="19"/>
      <c r="D40" s="19"/>
      <c r="E40" s="19"/>
      <c r="F40" s="19"/>
      <c r="G40" s="19"/>
      <c r="H40" s="19"/>
      <c r="I40" s="19"/>
      <c r="J40" s="19"/>
      <c r="K40" s="19"/>
      <c r="L40" s="19"/>
      <c r="M40" s="19"/>
      <c r="N40" s="19"/>
      <c r="O40" s="19"/>
      <c r="P40" s="19"/>
      <c r="Q40" s="19"/>
      <c r="R40" s="19"/>
      <c r="S40" s="19"/>
      <c r="T40" s="19"/>
      <c r="U40" s="19"/>
      <c r="V40" s="19"/>
      <c r="W40" s="19"/>
      <c r="X40" s="19"/>
      <c r="Y40" s="19"/>
      <c r="Z40" s="19"/>
      <c r="AA40" s="19"/>
      <c r="AB40" s="19"/>
      <c r="AC40" s="19"/>
      <c r="AD40" s="19"/>
      <c r="AE40" s="19"/>
    </row>
    <row r="41" spans="1:31" x14ac:dyDescent="0.2">
      <c r="A41" s="19"/>
      <c r="B41" s="19"/>
      <c r="C41" s="19"/>
      <c r="D41" s="19"/>
      <c r="E41" s="19"/>
      <c r="F41" s="19"/>
      <c r="G41" s="19"/>
      <c r="H41" s="19"/>
      <c r="I41" s="19"/>
      <c r="J41" s="19"/>
      <c r="K41" s="19"/>
      <c r="L41" s="19"/>
      <c r="M41" s="19"/>
      <c r="N41" s="19"/>
      <c r="O41" s="19"/>
      <c r="P41" s="19"/>
      <c r="Q41" s="19"/>
      <c r="R41" s="19"/>
      <c r="S41" s="19"/>
      <c r="T41" s="19"/>
      <c r="U41" s="19"/>
      <c r="V41" s="19"/>
      <c r="W41" s="19"/>
      <c r="X41" s="19"/>
      <c r="Y41" s="19"/>
      <c r="Z41" s="19"/>
      <c r="AA41" s="19"/>
      <c r="AB41" s="19"/>
      <c r="AC41" s="19"/>
      <c r="AD41" s="19"/>
      <c r="AE41" s="19"/>
    </row>
    <row r="42" spans="1:31" x14ac:dyDescent="0.2">
      <c r="A42" s="19"/>
      <c r="B42" s="19"/>
      <c r="C42" s="19"/>
      <c r="D42" s="19"/>
      <c r="E42" s="19"/>
      <c r="F42" s="19"/>
      <c r="G42" s="19"/>
      <c r="H42" s="19"/>
      <c r="I42" s="19"/>
      <c r="J42" s="19"/>
      <c r="K42" s="19"/>
      <c r="L42" s="19"/>
      <c r="M42" s="19"/>
      <c r="N42" s="19"/>
      <c r="O42" s="19"/>
      <c r="P42" s="19"/>
      <c r="Q42" s="19"/>
      <c r="R42" s="19"/>
      <c r="S42" s="19"/>
      <c r="T42" s="19"/>
      <c r="U42" s="19"/>
      <c r="V42" s="19"/>
      <c r="W42" s="19"/>
      <c r="X42" s="19"/>
      <c r="Y42" s="19"/>
      <c r="Z42" s="19"/>
      <c r="AA42" s="19"/>
      <c r="AB42" s="19"/>
      <c r="AC42" s="19"/>
      <c r="AD42" s="19"/>
      <c r="AE42" s="19"/>
    </row>
  </sheetData>
  <mergeCells count="6">
    <mergeCell ref="B3:K3"/>
    <mergeCell ref="L3:U3"/>
    <mergeCell ref="V3:AE3"/>
    <mergeCell ref="B37:K37"/>
    <mergeCell ref="L37:U37"/>
    <mergeCell ref="V37:AE37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7C4601-576B-4942-98E0-EB3FB1C79EAE}">
  <dimension ref="A1:M33"/>
  <sheetViews>
    <sheetView topLeftCell="A23" workbookViewId="0">
      <selection activeCell="C16" sqref="C16"/>
    </sheetView>
  </sheetViews>
  <sheetFormatPr baseColWidth="10" defaultRowHeight="16" x14ac:dyDescent="0.2"/>
  <cols>
    <col min="1" max="1" width="20.33203125" bestFit="1" customWidth="1"/>
  </cols>
  <sheetData>
    <row r="1" spans="1:13" x14ac:dyDescent="0.2">
      <c r="A1" s="15" t="s">
        <v>114</v>
      </c>
    </row>
    <row r="3" spans="1:13" x14ac:dyDescent="0.2">
      <c r="A3" s="4" t="s">
        <v>47</v>
      </c>
      <c r="B3" s="21" t="s">
        <v>39</v>
      </c>
      <c r="C3" s="21"/>
      <c r="D3" s="21"/>
      <c r="E3" s="21"/>
      <c r="F3" s="21"/>
      <c r="G3" s="21"/>
      <c r="H3" s="23" t="s">
        <v>71</v>
      </c>
      <c r="I3" s="23"/>
      <c r="J3" s="23"/>
      <c r="K3" s="23"/>
      <c r="L3" s="23"/>
      <c r="M3" s="23"/>
    </row>
    <row r="4" spans="1:13" x14ac:dyDescent="0.2">
      <c r="A4" s="7" t="s">
        <v>41</v>
      </c>
      <c r="B4" s="1">
        <v>81.740929820000005</v>
      </c>
      <c r="C4" s="1">
        <v>95.871662540000003</v>
      </c>
      <c r="D4" s="1">
        <v>81.576972029999993</v>
      </c>
      <c r="E4" s="1">
        <v>112.0630006</v>
      </c>
      <c r="F4" s="1">
        <v>110.0691929</v>
      </c>
      <c r="G4" s="1">
        <v>118.67824210000001</v>
      </c>
      <c r="H4" s="1">
        <v>17.30754147</v>
      </c>
      <c r="I4" s="1">
        <v>20.541912549999999</v>
      </c>
      <c r="J4" s="1">
        <v>12.102387589999999</v>
      </c>
      <c r="K4" s="1">
        <v>25.66028013</v>
      </c>
      <c r="L4" s="1">
        <v>26.95144775</v>
      </c>
      <c r="M4" s="1">
        <v>17.826741139999999</v>
      </c>
    </row>
    <row r="5" spans="1:13" x14ac:dyDescent="0.2">
      <c r="A5" s="7" t="s">
        <v>42</v>
      </c>
      <c r="B5" s="1">
        <v>117.0209527</v>
      </c>
      <c r="C5" s="1">
        <v>124.3428826</v>
      </c>
      <c r="D5" s="1">
        <v>118.1724526</v>
      </c>
      <c r="E5" s="1">
        <v>122.1345129</v>
      </c>
      <c r="F5" s="1">
        <v>130.77139439999999</v>
      </c>
      <c r="G5" s="1">
        <v>130.992029</v>
      </c>
      <c r="H5" s="1">
        <v>43.091928539999998</v>
      </c>
      <c r="I5" s="1">
        <v>31.124021760000002</v>
      </c>
      <c r="J5" s="1">
        <v>23.25607188</v>
      </c>
      <c r="K5" s="1">
        <v>37.322790220000002</v>
      </c>
      <c r="L5" s="1">
        <v>33.545941499999998</v>
      </c>
      <c r="M5" s="1">
        <v>26.388222370000001</v>
      </c>
    </row>
    <row r="6" spans="1:13" x14ac:dyDescent="0.2">
      <c r="A6" s="7" t="s">
        <v>43</v>
      </c>
      <c r="B6" s="1">
        <v>124.9144577</v>
      </c>
      <c r="C6" s="1">
        <v>130.19577100000001</v>
      </c>
      <c r="D6" s="1">
        <v>145.82540180000001</v>
      </c>
      <c r="E6" s="1">
        <v>131.61699160000001</v>
      </c>
      <c r="F6" s="1">
        <v>134.6097273</v>
      </c>
      <c r="G6" s="1">
        <v>126.0543186</v>
      </c>
      <c r="H6" s="1">
        <v>41.611754019999999</v>
      </c>
      <c r="I6" s="1">
        <v>37.87083432</v>
      </c>
      <c r="J6" s="1">
        <v>25.268603179999999</v>
      </c>
      <c r="K6" s="1">
        <v>24.55634826</v>
      </c>
      <c r="L6" s="1">
        <v>39.23031769</v>
      </c>
      <c r="M6" s="1">
        <v>30.872771620000002</v>
      </c>
    </row>
    <row r="7" spans="1:13" x14ac:dyDescent="0.2">
      <c r="A7" s="7" t="s">
        <v>44</v>
      </c>
      <c r="B7" s="1">
        <v>136.6574286</v>
      </c>
      <c r="C7" s="1">
        <v>135.7263102</v>
      </c>
      <c r="D7" s="1">
        <v>135.77413129999999</v>
      </c>
      <c r="E7" s="1">
        <v>121.3714007</v>
      </c>
      <c r="F7" s="1">
        <v>136.18933920000001</v>
      </c>
      <c r="G7" s="1">
        <v>114.9292257</v>
      </c>
      <c r="H7" s="1">
        <v>33.580352390000002</v>
      </c>
      <c r="I7" s="1">
        <v>44.85169157</v>
      </c>
      <c r="J7" s="1">
        <v>30.878844130000001</v>
      </c>
      <c r="K7" s="1">
        <v>34.2389668</v>
      </c>
      <c r="L7" s="1">
        <v>37.003224330000002</v>
      </c>
      <c r="M7" s="1">
        <v>28.725632999999998</v>
      </c>
    </row>
    <row r="8" spans="1:13" x14ac:dyDescent="0.2">
      <c r="A8" s="7" t="s">
        <v>45</v>
      </c>
      <c r="B8" s="1">
        <v>121.1441876</v>
      </c>
      <c r="C8" s="1">
        <v>129.00505279999999</v>
      </c>
      <c r="D8" s="1">
        <v>136.30800619999999</v>
      </c>
      <c r="E8" s="1">
        <v>126.17247949999999</v>
      </c>
      <c r="F8" s="1">
        <v>133.35752500000001</v>
      </c>
      <c r="G8" s="1">
        <v>136.64806680000001</v>
      </c>
      <c r="H8" s="1">
        <v>31.602738030000001</v>
      </c>
      <c r="I8" s="1">
        <v>39.997478219999998</v>
      </c>
      <c r="J8" s="1">
        <v>29.731139580000001</v>
      </c>
      <c r="K8" s="1">
        <v>32.619883590000001</v>
      </c>
      <c r="L8" s="1">
        <v>35.83730225</v>
      </c>
      <c r="M8" s="1">
        <v>34.927943759999998</v>
      </c>
    </row>
    <row r="9" spans="1:13" x14ac:dyDescent="0.2">
      <c r="A9" s="7" t="s">
        <v>46</v>
      </c>
      <c r="B9" s="1">
        <v>115.9557331</v>
      </c>
      <c r="C9" s="1">
        <v>133.7254179</v>
      </c>
      <c r="D9" s="1">
        <v>126.5299986</v>
      </c>
      <c r="E9" s="1">
        <v>127.5276616</v>
      </c>
      <c r="F9" s="1">
        <v>124.5878072</v>
      </c>
      <c r="G9" s="1">
        <v>122.99427919999999</v>
      </c>
      <c r="H9" s="1">
        <v>31.04077775</v>
      </c>
      <c r="I9" s="1">
        <v>33.80073393</v>
      </c>
      <c r="J9" s="1">
        <v>28.258555699999999</v>
      </c>
      <c r="K9" s="1">
        <v>32.23579728</v>
      </c>
      <c r="L9" s="1">
        <v>32.965257649999998</v>
      </c>
      <c r="M9" s="1">
        <v>32.377489199999999</v>
      </c>
    </row>
    <row r="10" spans="1:13" x14ac:dyDescent="0.2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</row>
    <row r="11" spans="1:13" x14ac:dyDescent="0.2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</row>
    <row r="12" spans="1:13" x14ac:dyDescent="0.2">
      <c r="A12" s="15" t="s">
        <v>115</v>
      </c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</row>
    <row r="13" spans="1:13" x14ac:dyDescent="0.2">
      <c r="A13" s="1"/>
      <c r="B13" s="16"/>
      <c r="C13" s="16"/>
      <c r="D13" s="16"/>
    </row>
    <row r="14" spans="1:13" x14ac:dyDescent="0.2">
      <c r="A14" s="4" t="s">
        <v>47</v>
      </c>
      <c r="B14" s="4" t="s">
        <v>39</v>
      </c>
      <c r="C14" s="3" t="s">
        <v>71</v>
      </c>
      <c r="D14" s="16"/>
    </row>
    <row r="15" spans="1:13" x14ac:dyDescent="0.2">
      <c r="A15" s="7" t="s">
        <v>41</v>
      </c>
      <c r="B15" s="16">
        <f>B26/SQRT(COUNT(B4:G4))</f>
        <v>6.5463122715119697</v>
      </c>
      <c r="C15" s="16">
        <f>C26/SQRT(COUNT(H4:M4))</f>
        <v>2.2728421603200082</v>
      </c>
      <c r="D15" s="16"/>
    </row>
    <row r="16" spans="1:13" x14ac:dyDescent="0.2">
      <c r="A16" s="7" t="s">
        <v>42</v>
      </c>
      <c r="B16" s="16">
        <f>B27/SQRT(COUNT(B5:G5))</f>
        <v>2.4559582094283012</v>
      </c>
      <c r="C16" s="16">
        <f t="shared" ref="C16:C20" si="0">C27/SQRT(COUNT(H5:M5))</f>
        <v>2.9508606429136015</v>
      </c>
      <c r="D16" s="16"/>
    </row>
    <row r="17" spans="1:4" x14ac:dyDescent="0.2">
      <c r="A17" s="7" t="s">
        <v>43</v>
      </c>
      <c r="B17" s="16">
        <f t="shared" ref="B17:B20" si="1">B28/SQRT(COUNT(B6:G6))</f>
        <v>3.0911900228574947</v>
      </c>
      <c r="C17" s="16">
        <f t="shared" si="0"/>
        <v>3.0109101565768674</v>
      </c>
      <c r="D17" s="16"/>
    </row>
    <row r="18" spans="1:4" x14ac:dyDescent="0.2">
      <c r="A18" s="7" t="s">
        <v>44</v>
      </c>
      <c r="B18" s="16">
        <f t="shared" si="1"/>
        <v>3.8741515692205453</v>
      </c>
      <c r="C18" s="16">
        <f t="shared" si="0"/>
        <v>2.3088828683061045</v>
      </c>
      <c r="D18" s="16"/>
    </row>
    <row r="19" spans="1:4" x14ac:dyDescent="0.2">
      <c r="A19" s="7" t="s">
        <v>45</v>
      </c>
      <c r="B19" s="16">
        <f t="shared" si="1"/>
        <v>2.5044525116223912</v>
      </c>
      <c r="C19" s="16">
        <f t="shared" si="0"/>
        <v>1.483191392015363</v>
      </c>
      <c r="D19" s="16"/>
    </row>
    <row r="20" spans="1:4" x14ac:dyDescent="0.2">
      <c r="A20" s="7" t="s">
        <v>46</v>
      </c>
      <c r="B20" s="16">
        <f t="shared" si="1"/>
        <v>2.3844193837063421</v>
      </c>
      <c r="C20" s="16">
        <f t="shared" si="0"/>
        <v>0.79582169252684898</v>
      </c>
      <c r="D20" s="16"/>
    </row>
    <row r="21" spans="1:4" x14ac:dyDescent="0.2">
      <c r="A21" s="16"/>
      <c r="B21" s="16"/>
      <c r="C21" s="16"/>
      <c r="D21" s="16"/>
    </row>
    <row r="22" spans="1:4" x14ac:dyDescent="0.2">
      <c r="A22" s="16"/>
      <c r="B22" s="16"/>
      <c r="C22" s="16"/>
      <c r="D22" s="16"/>
    </row>
    <row r="23" spans="1:4" x14ac:dyDescent="0.2">
      <c r="A23" s="15" t="s">
        <v>116</v>
      </c>
      <c r="B23" s="16"/>
      <c r="C23" s="16"/>
      <c r="D23" s="16"/>
    </row>
    <row r="24" spans="1:4" x14ac:dyDescent="0.2">
      <c r="A24" s="16"/>
      <c r="B24" s="16"/>
      <c r="C24" s="16"/>
      <c r="D24" s="16"/>
    </row>
    <row r="25" spans="1:4" x14ac:dyDescent="0.2">
      <c r="A25" s="4" t="s">
        <v>47</v>
      </c>
      <c r="B25" s="4" t="s">
        <v>39</v>
      </c>
      <c r="C25" s="3" t="s">
        <v>71</v>
      </c>
      <c r="D25" s="16"/>
    </row>
    <row r="26" spans="1:4" x14ac:dyDescent="0.2">
      <c r="A26" s="7" t="s">
        <v>41</v>
      </c>
      <c r="B26" s="16">
        <f>_xlfn.STDEV.S(B4:G4)</f>
        <v>16.035124762124216</v>
      </c>
      <c r="C26" s="16">
        <f t="shared" ref="C26:C31" si="2">_xlfn.STDEV.S(H4:M4)</f>
        <v>5.5673035586690194</v>
      </c>
      <c r="D26" s="16"/>
    </row>
    <row r="27" spans="1:4" x14ac:dyDescent="0.2">
      <c r="A27" s="7" t="s">
        <v>42</v>
      </c>
      <c r="B27" s="16">
        <f t="shared" ref="B27:B31" si="3">_xlfn.STDEV.S(B5:G5)</f>
        <v>6.0158444426987634</v>
      </c>
      <c r="C27" s="16">
        <f t="shared" si="2"/>
        <v>7.2281028771994409</v>
      </c>
      <c r="D27" s="16"/>
    </row>
    <row r="28" spans="1:4" x14ac:dyDescent="0.2">
      <c r="A28" s="7" t="s">
        <v>43</v>
      </c>
      <c r="B28" s="16">
        <f t="shared" si="3"/>
        <v>7.5718382539831302</v>
      </c>
      <c r="C28" s="16">
        <f>_xlfn.STDEV.S(H6:M6)</f>
        <v>7.375193544976729</v>
      </c>
      <c r="D28" s="16"/>
    </row>
    <row r="29" spans="1:4" x14ac:dyDescent="0.2">
      <c r="A29" s="7" t="s">
        <v>44</v>
      </c>
      <c r="B29" s="16">
        <f>_xlfn.STDEV.S(B7:G7)</f>
        <v>9.4896945307930789</v>
      </c>
      <c r="C29" s="16">
        <f t="shared" si="2"/>
        <v>5.6555849032036054</v>
      </c>
      <c r="D29" s="16"/>
    </row>
    <row r="30" spans="1:4" x14ac:dyDescent="0.2">
      <c r="A30" s="7" t="s">
        <v>45</v>
      </c>
      <c r="B30" s="16">
        <f t="shared" si="3"/>
        <v>6.1346307385066154</v>
      </c>
      <c r="C30" s="16">
        <f t="shared" si="2"/>
        <v>3.633062101325935</v>
      </c>
      <c r="D30" s="16"/>
    </row>
    <row r="31" spans="1:4" x14ac:dyDescent="0.2">
      <c r="A31" s="7" t="s">
        <v>46</v>
      </c>
      <c r="B31" s="16">
        <f t="shared" si="3"/>
        <v>5.8406108228820717</v>
      </c>
      <c r="C31" s="16">
        <f t="shared" si="2"/>
        <v>1.9493570729288645</v>
      </c>
      <c r="D31" s="16"/>
    </row>
    <row r="32" spans="1:4" x14ac:dyDescent="0.2">
      <c r="A32" s="16"/>
      <c r="B32" s="16"/>
      <c r="C32" s="16"/>
      <c r="D32" s="16"/>
    </row>
    <row r="33" spans="1:4" x14ac:dyDescent="0.2">
      <c r="A33" s="16"/>
      <c r="B33" s="16"/>
      <c r="C33" s="16"/>
      <c r="D33" s="16"/>
    </row>
  </sheetData>
  <mergeCells count="2">
    <mergeCell ref="B3:G3"/>
    <mergeCell ref="H3:M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1C2FB5-0EDE-6440-B542-BBAE7DF88EEC}">
  <dimension ref="A1:O48"/>
  <sheetViews>
    <sheetView zoomScale="75" workbookViewId="0">
      <selection activeCell="A14" sqref="A14"/>
    </sheetView>
  </sheetViews>
  <sheetFormatPr baseColWidth="10" defaultRowHeight="16" x14ac:dyDescent="0.2"/>
  <cols>
    <col min="1" max="1" width="19.6640625" bestFit="1" customWidth="1"/>
  </cols>
  <sheetData>
    <row r="1" spans="1:12" x14ac:dyDescent="0.2">
      <c r="A1" s="15" t="s">
        <v>114</v>
      </c>
    </row>
    <row r="3" spans="1:12" x14ac:dyDescent="0.2">
      <c r="A3" s="4" t="s">
        <v>48</v>
      </c>
      <c r="B3" s="21" t="s">
        <v>39</v>
      </c>
      <c r="C3" s="21"/>
      <c r="D3" s="21"/>
      <c r="E3" s="21"/>
      <c r="F3" s="23" t="s">
        <v>73</v>
      </c>
      <c r="G3" s="23"/>
      <c r="H3" s="23"/>
      <c r="I3" s="23"/>
    </row>
    <row r="4" spans="1:12" x14ac:dyDescent="0.2">
      <c r="A4" s="6">
        <v>-5</v>
      </c>
      <c r="B4" s="1">
        <v>1.288149</v>
      </c>
      <c r="C4" s="1">
        <v>0.93981899999999996</v>
      </c>
      <c r="D4" s="1">
        <v>0.86913799999999997</v>
      </c>
      <c r="E4" s="1">
        <v>0.85403499999999999</v>
      </c>
      <c r="F4" s="1">
        <v>7.3922210000000002</v>
      </c>
      <c r="G4" s="1">
        <v>6.3084930000000004</v>
      </c>
      <c r="H4" s="1">
        <v>7.4469000000000003</v>
      </c>
      <c r="I4" s="1">
        <v>7.381564</v>
      </c>
    </row>
    <row r="5" spans="1:12" x14ac:dyDescent="0.2">
      <c r="A5" s="6">
        <v>-5.4814860599999999</v>
      </c>
      <c r="B5" s="1">
        <v>1.273828</v>
      </c>
      <c r="C5" s="1">
        <v>0.90688000000000002</v>
      </c>
      <c r="D5" s="1">
        <v>0.86314400000000002</v>
      </c>
      <c r="E5" s="1">
        <v>0.85520700000000005</v>
      </c>
      <c r="F5" s="1">
        <v>6.0072380000000001</v>
      </c>
      <c r="G5" s="1">
        <v>5.8668959999999997</v>
      </c>
      <c r="H5" s="1">
        <v>7.0596139999999998</v>
      </c>
      <c r="I5" s="1">
        <v>6.6388429999999996</v>
      </c>
    </row>
    <row r="6" spans="1:12" x14ac:dyDescent="0.2">
      <c r="A6" s="6">
        <v>-5.9586073099999997</v>
      </c>
      <c r="B6" s="1">
        <v>1.662253</v>
      </c>
      <c r="C6" s="1">
        <v>1.230745</v>
      </c>
      <c r="D6" s="1">
        <v>1.0595669999999999</v>
      </c>
      <c r="E6" s="1">
        <v>1.073626</v>
      </c>
      <c r="F6" s="1">
        <v>5.8977490000000001</v>
      </c>
      <c r="G6" s="1">
        <v>6.0234170000000002</v>
      </c>
      <c r="H6" s="1">
        <v>5.7959069999999997</v>
      </c>
      <c r="I6" s="1">
        <v>6.2257179999999996</v>
      </c>
    </row>
    <row r="7" spans="1:12" x14ac:dyDescent="0.2">
      <c r="A7" s="6">
        <v>-6.4353339399999996</v>
      </c>
      <c r="B7" s="1">
        <v>5.3276589999999997</v>
      </c>
      <c r="C7" s="1">
        <v>4.4760949999999999</v>
      </c>
      <c r="D7" s="1">
        <v>4.2628789999999999</v>
      </c>
      <c r="E7" s="1">
        <v>3.8633929999999999</v>
      </c>
      <c r="F7" s="1">
        <v>18.906279999999999</v>
      </c>
      <c r="G7" s="1">
        <v>17.819410000000001</v>
      </c>
      <c r="H7" s="1">
        <v>17.6496</v>
      </c>
      <c r="I7" s="1">
        <v>19.56221</v>
      </c>
    </row>
    <row r="8" spans="1:12" x14ac:dyDescent="0.2">
      <c r="A8" s="6">
        <v>-6.7375489100000001</v>
      </c>
      <c r="B8" s="1">
        <v>14.62077</v>
      </c>
      <c r="C8" s="1">
        <v>14.454280000000001</v>
      </c>
      <c r="D8" s="1">
        <v>13.801880000000001</v>
      </c>
      <c r="E8" s="1">
        <v>12.26315</v>
      </c>
      <c r="F8" s="1">
        <v>37.597340000000003</v>
      </c>
      <c r="G8" s="1">
        <v>38.092239999999997</v>
      </c>
      <c r="H8" s="1">
        <v>34.500790000000002</v>
      </c>
      <c r="I8" s="1">
        <v>39.686169999999997</v>
      </c>
    </row>
    <row r="9" spans="1:12" x14ac:dyDescent="0.2">
      <c r="A9" s="6">
        <v>-6.9136401699999999</v>
      </c>
      <c r="B9" s="1">
        <v>34.734630000000003</v>
      </c>
      <c r="C9" s="1">
        <v>32.512390000000003</v>
      </c>
      <c r="D9" s="1">
        <v>30.973680000000002</v>
      </c>
      <c r="E9" s="1">
        <v>26.440429999999999</v>
      </c>
      <c r="F9" s="1">
        <v>48.902839999999998</v>
      </c>
      <c r="G9" s="1">
        <v>48.111069999999998</v>
      </c>
      <c r="H9" s="1">
        <v>48.778680000000001</v>
      </c>
      <c r="I9" s="1">
        <v>50.051780000000001</v>
      </c>
    </row>
    <row r="10" spans="1:12" x14ac:dyDescent="0.2">
      <c r="A10" s="6">
        <v>-7.3872161399999996</v>
      </c>
      <c r="B10" s="1">
        <v>64.924949999999995</v>
      </c>
      <c r="C10" s="1">
        <v>65.275109999999998</v>
      </c>
      <c r="D10" s="1">
        <v>67.811170000000004</v>
      </c>
      <c r="E10" s="1">
        <v>57.418149999999997</v>
      </c>
      <c r="F10" s="1">
        <v>49.832419999999999</v>
      </c>
      <c r="G10" s="1">
        <v>49.593499999999999</v>
      </c>
      <c r="H10" s="1">
        <v>52.995080000000002</v>
      </c>
      <c r="I10" s="1">
        <v>52.497419999999998</v>
      </c>
    </row>
    <row r="11" spans="1:12" x14ac:dyDescent="0.2">
      <c r="A11" s="6">
        <v>-7.8664610899999996</v>
      </c>
      <c r="B11" s="1">
        <v>80.658000000000001</v>
      </c>
      <c r="C11" s="1">
        <v>78.002830000000003</v>
      </c>
      <c r="D11" s="1">
        <v>75.661100000000005</v>
      </c>
      <c r="E11" s="1">
        <v>68.038709999999995</v>
      </c>
      <c r="F11" s="1">
        <v>71.813429999999997</v>
      </c>
      <c r="G11" s="1">
        <v>73.199420000000003</v>
      </c>
      <c r="H11" s="1">
        <v>76.175700000000006</v>
      </c>
      <c r="I11" s="1">
        <v>77.890659999999997</v>
      </c>
    </row>
    <row r="12" spans="1:12" x14ac:dyDescent="0.2">
      <c r="A12" s="6">
        <v>-8.8538719599999993</v>
      </c>
      <c r="B12" s="1">
        <v>85.269210000000001</v>
      </c>
      <c r="C12" s="1">
        <v>101.1337</v>
      </c>
      <c r="D12" s="1">
        <v>87.63073</v>
      </c>
      <c r="E12" s="1">
        <v>78.638580000000005</v>
      </c>
      <c r="F12" s="1">
        <v>94.279809999999998</v>
      </c>
      <c r="G12" s="1">
        <v>88.457570000000004</v>
      </c>
      <c r="H12" s="1">
        <v>103.3545</v>
      </c>
      <c r="I12" s="1">
        <v>91.841080000000005</v>
      </c>
    </row>
    <row r="13" spans="1:12" x14ac:dyDescent="0.2">
      <c r="A13" s="6">
        <v>-9.8538719599999993</v>
      </c>
      <c r="B13" s="1">
        <v>107.2968</v>
      </c>
      <c r="C13" s="1">
        <v>108.6054</v>
      </c>
      <c r="D13" s="1">
        <v>104.89360000000001</v>
      </c>
      <c r="E13" s="1">
        <v>87.285920000000004</v>
      </c>
      <c r="F13" s="1">
        <v>101.52070000000001</v>
      </c>
      <c r="G13" s="1">
        <v>101.8886</v>
      </c>
      <c r="H13" s="1">
        <v>94.311670000000007</v>
      </c>
      <c r="I13" s="1">
        <v>105.7274</v>
      </c>
    </row>
    <row r="14" spans="1:12" x14ac:dyDescent="0.2">
      <c r="A14" s="6">
        <v>-10.853872000000001</v>
      </c>
      <c r="B14" s="1">
        <v>108.14530000000001</v>
      </c>
      <c r="C14" s="1">
        <v>102.2606</v>
      </c>
      <c r="D14" s="1">
        <v>103.4575</v>
      </c>
      <c r="E14" s="1">
        <v>94.621679999999998</v>
      </c>
      <c r="F14" s="1">
        <v>95.23048</v>
      </c>
      <c r="G14" s="1">
        <v>102.54640000000001</v>
      </c>
      <c r="H14" s="1">
        <v>102.9786</v>
      </c>
      <c r="I14" s="1">
        <v>105.63379999999999</v>
      </c>
      <c r="J14" s="1"/>
      <c r="K14" s="1"/>
      <c r="L14" s="1"/>
    </row>
    <row r="17" spans="1:15" x14ac:dyDescent="0.2">
      <c r="A17" s="15" t="s">
        <v>115</v>
      </c>
      <c r="B17" s="16"/>
      <c r="C17" s="16"/>
      <c r="D17" s="16"/>
    </row>
    <row r="18" spans="1:15" x14ac:dyDescent="0.2">
      <c r="A18" s="16"/>
      <c r="B18" s="16"/>
      <c r="C18" s="16"/>
      <c r="D18" s="16"/>
    </row>
    <row r="19" spans="1:15" x14ac:dyDescent="0.2">
      <c r="A19" s="4" t="s">
        <v>48</v>
      </c>
      <c r="B19" s="4" t="s">
        <v>39</v>
      </c>
      <c r="C19" s="3" t="s">
        <v>73</v>
      </c>
      <c r="D19" s="4"/>
      <c r="E19" s="4"/>
      <c r="G19" s="3"/>
      <c r="H19" s="3"/>
      <c r="I19" s="3"/>
    </row>
    <row r="20" spans="1:15" x14ac:dyDescent="0.2">
      <c r="A20" s="6">
        <v>-5</v>
      </c>
      <c r="B20" s="16">
        <f>B36/SQRT(COUNT(B4:E4))</f>
        <v>0.10185178887348628</v>
      </c>
      <c r="C20" s="16">
        <f>C36/SQRT(COUNT(F4:I4))</f>
        <v>0.27497312005979174</v>
      </c>
      <c r="D20" s="16"/>
    </row>
    <row r="21" spans="1:15" x14ac:dyDescent="0.2">
      <c r="A21" s="6">
        <v>-5.4814860599999999</v>
      </c>
      <c r="B21" s="16">
        <f t="shared" ref="B21:B30" si="0">B37/SQRT(COUNT(B5:E5))</f>
        <v>0.10033295163219853</v>
      </c>
      <c r="C21" s="16">
        <f t="shared" ref="C21:C30" si="1">C37/SQRT(COUNT(F5:I5))</f>
        <v>0.27844967495413331</v>
      </c>
      <c r="D21" s="16"/>
    </row>
    <row r="22" spans="1:15" x14ac:dyDescent="0.2">
      <c r="A22" s="6">
        <v>-5.9586073099999997</v>
      </c>
      <c r="B22" s="16">
        <f>B38/SQRT(COUNT(B6:E6))</f>
        <v>0.14069005955135039</v>
      </c>
      <c r="C22" s="16">
        <f>C38/SQRT(COUNT(F6:I6))</f>
        <v>9.2550875037620051E-2</v>
      </c>
      <c r="D22" s="16"/>
    </row>
    <row r="23" spans="1:15" x14ac:dyDescent="0.2">
      <c r="A23" s="6">
        <v>-6.4353339399999996</v>
      </c>
      <c r="B23" s="16">
        <f>B39/SQRT(COUNT(B7:E7))</f>
        <v>0.30901208447607803</v>
      </c>
      <c r="C23" s="16">
        <f t="shared" si="1"/>
        <v>0.45449237874981646</v>
      </c>
      <c r="D23" s="16"/>
    </row>
    <row r="24" spans="1:15" x14ac:dyDescent="0.2">
      <c r="A24" s="6">
        <v>-6.7375489100000001</v>
      </c>
      <c r="B24" s="16">
        <f t="shared" si="0"/>
        <v>0.53718087942206849</v>
      </c>
      <c r="C24" s="16">
        <f t="shared" si="1"/>
        <v>1.0851656015442979</v>
      </c>
      <c r="D24" s="16"/>
    </row>
    <row r="25" spans="1:15" x14ac:dyDescent="0.2">
      <c r="A25" s="6">
        <v>-6.9136401699999999</v>
      </c>
      <c r="B25" s="16">
        <f t="shared" si="0"/>
        <v>1.7539451449298291</v>
      </c>
      <c r="C25" s="16">
        <f t="shared" si="1"/>
        <v>0.40298936576902011</v>
      </c>
      <c r="D25" s="16"/>
    </row>
    <row r="26" spans="1:15" x14ac:dyDescent="0.2">
      <c r="A26" s="6">
        <v>-7.3872161399999996</v>
      </c>
      <c r="B26" s="16">
        <f t="shared" si="0"/>
        <v>2.24064355357079</v>
      </c>
      <c r="C26" s="16">
        <f t="shared" si="1"/>
        <v>0.88285627110249409</v>
      </c>
      <c r="D26" s="16"/>
    </row>
    <row r="27" spans="1:15" x14ac:dyDescent="0.2">
      <c r="A27" s="6">
        <v>-7.8664610899999996</v>
      </c>
      <c r="B27" s="16">
        <f t="shared" si="0"/>
        <v>2.7162076562215702</v>
      </c>
      <c r="C27" s="16">
        <f t="shared" si="1"/>
        <v>1.3821040382593914</v>
      </c>
      <c r="D27" s="16"/>
    </row>
    <row r="28" spans="1:15" x14ac:dyDescent="0.2">
      <c r="A28" s="6">
        <v>-8.8538719599999993</v>
      </c>
      <c r="B28" s="16">
        <f t="shared" si="0"/>
        <v>4.7223834424587263</v>
      </c>
      <c r="C28" s="16">
        <f t="shared" si="1"/>
        <v>3.1889176085180786</v>
      </c>
      <c r="D28" s="16"/>
    </row>
    <row r="29" spans="1:15" x14ac:dyDescent="0.2">
      <c r="A29" s="6">
        <v>-9.8538719599999993</v>
      </c>
      <c r="B29" s="16">
        <f t="shared" si="0"/>
        <v>4.9712741581577111</v>
      </c>
      <c r="C29" s="16">
        <f t="shared" si="1"/>
        <v>2.3816439260287376</v>
      </c>
      <c r="D29" s="16"/>
    </row>
    <row r="30" spans="1:15" x14ac:dyDescent="0.2">
      <c r="A30" s="6">
        <v>-10.853872000000001</v>
      </c>
      <c r="B30" s="16">
        <f t="shared" si="0"/>
        <v>2.8038323634922748</v>
      </c>
      <c r="C30" s="16">
        <f t="shared" si="1"/>
        <v>2.2293218262661547</v>
      </c>
      <c r="D30" s="16"/>
    </row>
    <row r="31" spans="1:15" x14ac:dyDescent="0.2">
      <c r="A31" s="16"/>
      <c r="B31" s="16"/>
      <c r="C31" s="16"/>
      <c r="D31" s="16"/>
      <c r="G31" s="1"/>
      <c r="H31" s="1"/>
      <c r="I31" s="1"/>
      <c r="J31" s="1"/>
      <c r="K31" s="1"/>
      <c r="L31" s="1"/>
      <c r="M31" s="1"/>
      <c r="N31" s="1"/>
      <c r="O31" s="1"/>
    </row>
    <row r="32" spans="1:15" x14ac:dyDescent="0.2">
      <c r="A32" s="16"/>
      <c r="B32" s="16"/>
      <c r="C32" s="16"/>
      <c r="D32" s="16"/>
    </row>
    <row r="33" spans="1:9" x14ac:dyDescent="0.2">
      <c r="A33" s="15" t="s">
        <v>116</v>
      </c>
      <c r="B33" s="16"/>
      <c r="C33" s="16"/>
      <c r="D33" s="16"/>
    </row>
    <row r="34" spans="1:9" x14ac:dyDescent="0.2">
      <c r="A34" s="16"/>
      <c r="B34" s="16"/>
      <c r="C34" s="16"/>
      <c r="D34" s="16"/>
    </row>
    <row r="35" spans="1:9" x14ac:dyDescent="0.2">
      <c r="A35" s="4" t="s">
        <v>48</v>
      </c>
      <c r="B35" s="4" t="s">
        <v>39</v>
      </c>
      <c r="C35" s="3" t="s">
        <v>73</v>
      </c>
      <c r="D35" s="4"/>
      <c r="E35" s="4"/>
      <c r="F35" s="3"/>
      <c r="G35" s="3"/>
      <c r="H35" s="3"/>
      <c r="I35" s="3"/>
    </row>
    <row r="36" spans="1:9" x14ac:dyDescent="0.2">
      <c r="A36" s="6">
        <v>-5</v>
      </c>
      <c r="B36" s="16">
        <f>_xlfn.STDEV.S(B4:E4)</f>
        <v>0.20370357774697256</v>
      </c>
      <c r="C36" s="16">
        <f t="shared" ref="C36:C46" si="2">_xlfn.STDEV.S(F4:I4)</f>
        <v>0.54994624011958348</v>
      </c>
      <c r="D36" s="16"/>
    </row>
    <row r="37" spans="1:9" x14ac:dyDescent="0.2">
      <c r="A37" s="6">
        <v>-5.4814860599999999</v>
      </c>
      <c r="B37" s="16">
        <f t="shared" ref="B37:B46" si="3">_xlfn.STDEV.S(B5:E5)</f>
        <v>0.20066590326439707</v>
      </c>
      <c r="C37" s="16">
        <f t="shared" si="2"/>
        <v>0.55689934990826662</v>
      </c>
      <c r="D37" s="16"/>
    </row>
    <row r="38" spans="1:9" x14ac:dyDescent="0.2">
      <c r="A38" s="6">
        <v>-5.9586073099999997</v>
      </c>
      <c r="B38" s="16">
        <f t="shared" si="3"/>
        <v>0.28138011910270078</v>
      </c>
      <c r="C38" s="16">
        <f t="shared" si="2"/>
        <v>0.1851017500752401</v>
      </c>
      <c r="D38" s="16"/>
    </row>
    <row r="39" spans="1:9" x14ac:dyDescent="0.2">
      <c r="A39" s="6">
        <v>-6.4353339399999996</v>
      </c>
      <c r="B39" s="16">
        <f t="shared" si="3"/>
        <v>0.61802416895215606</v>
      </c>
      <c r="C39" s="16">
        <f t="shared" si="2"/>
        <v>0.90898475749963292</v>
      </c>
      <c r="D39" s="16"/>
    </row>
    <row r="40" spans="1:9" x14ac:dyDescent="0.2">
      <c r="A40" s="6">
        <v>-6.7375489100000001</v>
      </c>
      <c r="B40" s="16">
        <f t="shared" si="3"/>
        <v>1.074361758844137</v>
      </c>
      <c r="C40" s="16">
        <f>_xlfn.STDEV.S(F8:I8)</f>
        <v>2.1703312030885957</v>
      </c>
      <c r="D40" s="16"/>
    </row>
    <row r="41" spans="1:9" x14ac:dyDescent="0.2">
      <c r="A41" s="6">
        <v>-6.9136401699999999</v>
      </c>
      <c r="B41" s="16">
        <f>_xlfn.STDEV.S(B9:E9)</f>
        <v>3.5078902898596582</v>
      </c>
      <c r="C41" s="16">
        <f t="shared" si="2"/>
        <v>0.80597873153804023</v>
      </c>
      <c r="D41" s="16"/>
    </row>
    <row r="42" spans="1:9" x14ac:dyDescent="0.2">
      <c r="A42" s="6">
        <v>-7.3872161399999996</v>
      </c>
      <c r="B42" s="16">
        <f t="shared" si="3"/>
        <v>4.4812871071415801</v>
      </c>
      <c r="C42" s="16">
        <f t="shared" si="2"/>
        <v>1.7657125422049882</v>
      </c>
      <c r="D42" s="16"/>
    </row>
    <row r="43" spans="1:9" x14ac:dyDescent="0.2">
      <c r="A43" s="6">
        <v>-7.8664610899999996</v>
      </c>
      <c r="B43" s="16">
        <f t="shared" si="3"/>
        <v>5.4324153124431405</v>
      </c>
      <c r="C43" s="16">
        <f t="shared" si="2"/>
        <v>2.7642080765187829</v>
      </c>
      <c r="D43" s="16"/>
    </row>
    <row r="44" spans="1:9" x14ac:dyDescent="0.2">
      <c r="A44" s="6">
        <v>-8.8538719599999993</v>
      </c>
      <c r="B44" s="16">
        <f t="shared" si="3"/>
        <v>9.4447668849174526</v>
      </c>
      <c r="C44" s="16">
        <f t="shared" si="2"/>
        <v>6.3778352170361572</v>
      </c>
      <c r="D44" s="16"/>
    </row>
    <row r="45" spans="1:9" x14ac:dyDescent="0.2">
      <c r="A45" s="6">
        <v>-9.8538719599999993</v>
      </c>
      <c r="B45" s="16">
        <f t="shared" si="3"/>
        <v>9.9425483163154222</v>
      </c>
      <c r="C45" s="16">
        <f t="shared" si="2"/>
        <v>4.7632878520574753</v>
      </c>
      <c r="D45" s="16"/>
    </row>
    <row r="46" spans="1:9" x14ac:dyDescent="0.2">
      <c r="A46" s="6">
        <v>-10.853872000000001</v>
      </c>
      <c r="B46" s="16">
        <f t="shared" si="3"/>
        <v>5.6076647269845497</v>
      </c>
      <c r="C46" s="16">
        <f t="shared" si="2"/>
        <v>4.4586436525323094</v>
      </c>
      <c r="D46" s="16"/>
    </row>
    <row r="47" spans="1:9" x14ac:dyDescent="0.2">
      <c r="A47" s="16"/>
      <c r="B47" s="16"/>
      <c r="C47" s="16"/>
      <c r="D47" s="16"/>
    </row>
    <row r="48" spans="1:9" x14ac:dyDescent="0.2">
      <c r="A48" s="16"/>
      <c r="B48" s="16"/>
      <c r="C48" s="16"/>
      <c r="D48" s="16"/>
    </row>
  </sheetData>
  <mergeCells count="2">
    <mergeCell ref="B3:E3"/>
    <mergeCell ref="F3:I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3E86B7-1C73-4D41-8303-1E7F0256531C}">
  <dimension ref="A1:I48"/>
  <sheetViews>
    <sheetView zoomScale="59" workbookViewId="0">
      <selection activeCell="C24" sqref="C24"/>
    </sheetView>
  </sheetViews>
  <sheetFormatPr baseColWidth="10" defaultRowHeight="16" x14ac:dyDescent="0.2"/>
  <cols>
    <col min="1" max="1" width="19.5" bestFit="1" customWidth="1"/>
  </cols>
  <sheetData>
    <row r="1" spans="1:9" x14ac:dyDescent="0.2">
      <c r="A1" s="15" t="s">
        <v>114</v>
      </c>
    </row>
    <row r="3" spans="1:9" x14ac:dyDescent="0.2">
      <c r="A3" s="4" t="s">
        <v>48</v>
      </c>
      <c r="B3" s="21" t="s">
        <v>39</v>
      </c>
      <c r="C3" s="21"/>
      <c r="D3" s="21"/>
      <c r="E3" s="21"/>
      <c r="F3" s="23" t="s">
        <v>73</v>
      </c>
      <c r="G3" s="23"/>
      <c r="H3" s="23"/>
      <c r="I3" s="23"/>
    </row>
    <row r="4" spans="1:9" x14ac:dyDescent="0.2">
      <c r="A4" s="6">
        <v>-5</v>
      </c>
      <c r="B4" s="1">
        <v>23.361719999999998</v>
      </c>
      <c r="C4" s="1">
        <v>25.143529999999998</v>
      </c>
      <c r="D4" s="1">
        <v>24.592300000000002</v>
      </c>
      <c r="E4" s="1">
        <v>23.21414</v>
      </c>
      <c r="F4" s="1">
        <v>30.89725</v>
      </c>
      <c r="G4" s="1">
        <v>30.191089999999999</v>
      </c>
      <c r="H4" s="1">
        <v>28.404679999999999</v>
      </c>
      <c r="I4" s="1">
        <v>30.669589999999999</v>
      </c>
    </row>
    <row r="5" spans="1:9" x14ac:dyDescent="0.2">
      <c r="A5" s="6">
        <v>-5.4814860599999999</v>
      </c>
      <c r="B5" s="1">
        <v>18.36204</v>
      </c>
      <c r="C5" s="1">
        <v>17.521709999999999</v>
      </c>
      <c r="D5" s="1">
        <v>18.090430000000001</v>
      </c>
      <c r="E5" s="1">
        <v>16.417929999999998</v>
      </c>
      <c r="F5" s="1">
        <v>23.21433</v>
      </c>
      <c r="G5" s="1">
        <v>24.312139999999999</v>
      </c>
      <c r="H5" s="1">
        <v>24.703230000000001</v>
      </c>
      <c r="I5" s="1">
        <v>25.819330000000001</v>
      </c>
    </row>
    <row r="6" spans="1:9" x14ac:dyDescent="0.2">
      <c r="A6" s="6">
        <v>-5.9586073099999997</v>
      </c>
      <c r="B6" s="1">
        <v>29.533090000000001</v>
      </c>
      <c r="C6" s="1">
        <v>30.49568</v>
      </c>
      <c r="D6" s="1">
        <v>30.97663</v>
      </c>
      <c r="E6" s="1">
        <v>30.239260000000002</v>
      </c>
      <c r="F6" s="1">
        <v>37.665979999999998</v>
      </c>
      <c r="G6" s="1">
        <v>36.995060000000002</v>
      </c>
      <c r="H6" s="1">
        <v>38.367919999999998</v>
      </c>
      <c r="I6" s="1">
        <v>39.682259999999999</v>
      </c>
    </row>
    <row r="7" spans="1:9" x14ac:dyDescent="0.2">
      <c r="A7" s="6">
        <v>-6.4353339399999996</v>
      </c>
      <c r="B7" s="1">
        <v>66.316640000000007</v>
      </c>
      <c r="C7" s="1">
        <v>67.592979999999997</v>
      </c>
      <c r="D7" s="1">
        <v>65.959670000000003</v>
      </c>
      <c r="E7" s="1">
        <v>66.160539999999997</v>
      </c>
      <c r="F7" s="1">
        <v>66.039529999999999</v>
      </c>
      <c r="G7" s="1">
        <v>62.839770000000001</v>
      </c>
      <c r="H7" s="1">
        <v>63.594180000000001</v>
      </c>
      <c r="I7" s="1">
        <v>63.624639999999999</v>
      </c>
    </row>
    <row r="8" spans="1:9" x14ac:dyDescent="0.2">
      <c r="A8" s="6">
        <v>-6.7375489100000001</v>
      </c>
      <c r="B8" s="1">
        <v>71.475570000000005</v>
      </c>
      <c r="C8" s="1">
        <v>74.381190000000004</v>
      </c>
      <c r="D8" s="1">
        <v>72.106350000000006</v>
      </c>
      <c r="E8" s="1">
        <v>72.709490000000002</v>
      </c>
      <c r="F8" s="1">
        <v>73.944789999999998</v>
      </c>
      <c r="G8" s="1">
        <v>74.115319999999997</v>
      </c>
      <c r="H8" s="1">
        <v>75.08278</v>
      </c>
      <c r="I8" s="1">
        <v>75.815550000000002</v>
      </c>
    </row>
    <row r="9" spans="1:9" x14ac:dyDescent="0.2">
      <c r="A9" s="6">
        <v>-6.9136401699999999</v>
      </c>
      <c r="B9" s="1">
        <v>74.866169999999997</v>
      </c>
      <c r="C9" s="1">
        <v>75.391040000000004</v>
      </c>
      <c r="D9" s="1">
        <v>72.677199999999999</v>
      </c>
      <c r="E9" s="1">
        <v>72.527780000000007</v>
      </c>
      <c r="F9" s="1">
        <v>74.139359999999996</v>
      </c>
      <c r="G9" s="1">
        <v>74.040509999999998</v>
      </c>
      <c r="H9" s="1">
        <v>74.141130000000004</v>
      </c>
      <c r="I9" s="1">
        <v>70.577669999999998</v>
      </c>
    </row>
    <row r="10" spans="1:9" x14ac:dyDescent="0.2">
      <c r="A10" s="6">
        <v>-7.3872161399999996</v>
      </c>
      <c r="B10" s="1">
        <v>82.337310000000002</v>
      </c>
      <c r="C10" s="1">
        <v>84.846980000000002</v>
      </c>
      <c r="D10" s="1">
        <v>81.978719999999996</v>
      </c>
      <c r="E10" s="1">
        <v>80.617260000000002</v>
      </c>
      <c r="F10" s="1">
        <v>80.429040000000001</v>
      </c>
      <c r="G10" s="1">
        <v>81.330749999999995</v>
      </c>
      <c r="H10" s="1">
        <v>81.950969999999998</v>
      </c>
      <c r="I10" s="1">
        <v>84.712119999999999</v>
      </c>
    </row>
    <row r="11" spans="1:9" x14ac:dyDescent="0.2">
      <c r="A11" s="6">
        <v>-7.8664610899999996</v>
      </c>
      <c r="B11" s="1">
        <v>95.879140000000007</v>
      </c>
      <c r="C11" s="1">
        <v>95.074200000000005</v>
      </c>
      <c r="D11" s="1">
        <v>95.183620000000005</v>
      </c>
      <c r="E11" s="1">
        <v>93.964380000000006</v>
      </c>
      <c r="F11" s="1">
        <v>93.096490000000003</v>
      </c>
      <c r="G11" s="1">
        <v>91.988349999999997</v>
      </c>
      <c r="H11" s="1">
        <v>94.127930000000006</v>
      </c>
      <c r="I11" s="1">
        <v>94.239059999999995</v>
      </c>
    </row>
    <row r="12" spans="1:9" x14ac:dyDescent="0.2">
      <c r="A12" s="6">
        <v>-8.8538719599999993</v>
      </c>
      <c r="B12" s="1">
        <v>111.1909</v>
      </c>
      <c r="C12" s="1">
        <v>108.1046</v>
      </c>
      <c r="D12" s="1">
        <v>108.0014</v>
      </c>
      <c r="E12" s="1">
        <v>106.34650000000001</v>
      </c>
      <c r="F12" s="1">
        <v>96.755309999999994</v>
      </c>
      <c r="G12" s="1">
        <v>102.7662</v>
      </c>
      <c r="H12" s="1">
        <v>101.4418</v>
      </c>
      <c r="I12" s="1">
        <v>107.4194</v>
      </c>
    </row>
    <row r="13" spans="1:9" x14ac:dyDescent="0.2">
      <c r="A13" s="6">
        <v>-9.8538719599999993</v>
      </c>
      <c r="B13" s="1">
        <v>110.8486</v>
      </c>
      <c r="C13" s="1">
        <v>106.4204</v>
      </c>
      <c r="D13" s="1">
        <v>103.67400000000001</v>
      </c>
      <c r="E13" s="1">
        <v>100.9194</v>
      </c>
      <c r="F13" s="1">
        <v>99.879109999999997</v>
      </c>
      <c r="G13" s="1">
        <v>103.07510000000001</v>
      </c>
      <c r="H13" s="1">
        <v>102.498</v>
      </c>
      <c r="I13" s="1">
        <v>105.5194</v>
      </c>
    </row>
    <row r="14" spans="1:9" x14ac:dyDescent="0.2">
      <c r="A14" s="6">
        <v>-10.853872000000001</v>
      </c>
      <c r="B14" s="1">
        <v>109.58669999999999</v>
      </c>
      <c r="C14" s="1">
        <v>103.0395</v>
      </c>
      <c r="D14" s="1">
        <v>103.46339999999999</v>
      </c>
      <c r="E14" s="1">
        <v>100.01990000000001</v>
      </c>
      <c r="F14" s="1">
        <v>94.763319999999993</v>
      </c>
      <c r="G14" s="1">
        <v>97.607159999999993</v>
      </c>
      <c r="H14" s="1">
        <v>101.1872</v>
      </c>
      <c r="I14" s="1">
        <v>103.8745</v>
      </c>
    </row>
    <row r="15" spans="1:9" x14ac:dyDescent="0.2">
      <c r="A15" s="1"/>
      <c r="B15" s="1"/>
      <c r="C15" s="1"/>
      <c r="D15" s="1"/>
      <c r="E15" s="1"/>
      <c r="F15" s="1"/>
      <c r="G15" s="1"/>
      <c r="H15" s="1"/>
      <c r="I15" s="1"/>
    </row>
    <row r="16" spans="1:9" x14ac:dyDescent="0.2">
      <c r="A16" s="1"/>
      <c r="B16" s="1"/>
      <c r="C16" s="1"/>
      <c r="D16" s="1"/>
      <c r="E16" s="1"/>
      <c r="F16" s="1"/>
      <c r="G16" s="1"/>
      <c r="H16" s="1"/>
      <c r="I16" s="1"/>
    </row>
    <row r="17" spans="1:9" x14ac:dyDescent="0.2">
      <c r="A17" s="15" t="s">
        <v>115</v>
      </c>
      <c r="B17" s="1"/>
      <c r="C17" s="1"/>
      <c r="D17" s="1"/>
      <c r="E17" s="1"/>
      <c r="F17" s="1"/>
      <c r="G17" s="1"/>
      <c r="H17" s="1"/>
      <c r="I17" s="1"/>
    </row>
    <row r="19" spans="1:9" x14ac:dyDescent="0.2">
      <c r="A19" s="4" t="s">
        <v>48</v>
      </c>
      <c r="B19" s="4" t="s">
        <v>39</v>
      </c>
      <c r="C19" s="3" t="s">
        <v>73</v>
      </c>
      <c r="D19" s="4"/>
      <c r="E19" s="4"/>
      <c r="G19" s="3"/>
      <c r="H19" s="3"/>
      <c r="I19" s="3"/>
    </row>
    <row r="20" spans="1:9" x14ac:dyDescent="0.2">
      <c r="A20" s="6">
        <v>-5</v>
      </c>
      <c r="B20" s="16">
        <f>B36/SQRT(COUNT(B4:E4))</f>
        <v>0.4707414174182219</v>
      </c>
      <c r="C20" s="16">
        <f>C36/SQRT(COUNT(F4:I4))</f>
        <v>0.56482734220843989</v>
      </c>
      <c r="D20" s="16"/>
    </row>
    <row r="21" spans="1:9" x14ac:dyDescent="0.2">
      <c r="A21" s="6">
        <v>-5.4814860599999999</v>
      </c>
      <c r="B21" s="16">
        <f t="shared" ref="B21:B30" si="0">B37/SQRT(COUNT(B5:E5))</f>
        <v>0.43056453179469373</v>
      </c>
      <c r="C21" s="16">
        <f t="shared" ref="C21:C30" si="1">C37/SQRT(COUNT(F5:I5))</f>
        <v>0.53770901556782258</v>
      </c>
      <c r="D21" s="16"/>
    </row>
    <row r="22" spans="1:9" x14ac:dyDescent="0.2">
      <c r="A22" s="6">
        <v>-5.9586073099999997</v>
      </c>
      <c r="B22" s="16">
        <f>B38/SQRT(COUNT(B6:E6))</f>
        <v>0.30103439533548293</v>
      </c>
      <c r="C22" s="16">
        <f t="shared" si="1"/>
        <v>0.57448376289064906</v>
      </c>
      <c r="D22" s="16"/>
    </row>
    <row r="23" spans="1:9" x14ac:dyDescent="0.2">
      <c r="A23" s="6">
        <v>-6.4353339399999996</v>
      </c>
      <c r="B23" s="16">
        <f t="shared" si="0"/>
        <v>0.36914239723930725</v>
      </c>
      <c r="C23" s="16">
        <f>C39/SQRT(COUNT(F7:I7))</f>
        <v>0.69576063845022595</v>
      </c>
      <c r="D23" s="16"/>
    </row>
    <row r="24" spans="1:9" x14ac:dyDescent="0.2">
      <c r="A24" s="6">
        <v>-6.7375489100000001</v>
      </c>
      <c r="B24" s="16">
        <f t="shared" si="0"/>
        <v>0.62410478110650591</v>
      </c>
      <c r="C24" s="16">
        <f t="shared" si="1"/>
        <v>0.4375013684740513</v>
      </c>
      <c r="D24" s="16"/>
    </row>
    <row r="25" spans="1:9" x14ac:dyDescent="0.2">
      <c r="A25" s="6">
        <v>-6.9136401699999999</v>
      </c>
      <c r="B25" s="16">
        <f t="shared" si="0"/>
        <v>0.73768581952137036</v>
      </c>
      <c r="C25" s="16">
        <f t="shared" si="1"/>
        <v>0.88264567415597228</v>
      </c>
      <c r="D25" s="16"/>
    </row>
    <row r="26" spans="1:9" x14ac:dyDescent="0.2">
      <c r="A26" s="6">
        <v>-7.3872161399999996</v>
      </c>
      <c r="B26" s="16">
        <f t="shared" si="0"/>
        <v>0.88219213630379334</v>
      </c>
      <c r="C26" s="16">
        <f>C42/SQRT(COUNT(F10:I10))</f>
        <v>0.92326877839012833</v>
      </c>
      <c r="D26" s="16"/>
    </row>
    <row r="27" spans="1:9" x14ac:dyDescent="0.2">
      <c r="A27" s="6">
        <v>-7.8664610899999996</v>
      </c>
      <c r="B27" s="16">
        <f t="shared" si="0"/>
        <v>0.3960271896705243</v>
      </c>
      <c r="C27" s="16">
        <f t="shared" si="1"/>
        <v>0.52545926133518417</v>
      </c>
      <c r="D27" s="16"/>
    </row>
    <row r="28" spans="1:9" x14ac:dyDescent="0.2">
      <c r="A28" s="6">
        <v>-8.8538719599999993</v>
      </c>
      <c r="B28" s="16">
        <f t="shared" si="0"/>
        <v>1.0104313142580896</v>
      </c>
      <c r="C28" s="16">
        <f t="shared" si="1"/>
        <v>2.1935265080853066</v>
      </c>
      <c r="D28" s="16"/>
    </row>
    <row r="29" spans="1:9" x14ac:dyDescent="0.2">
      <c r="A29" s="6">
        <v>-9.8538719599999993</v>
      </c>
      <c r="B29" s="16">
        <f t="shared" si="0"/>
        <v>2.1167210696420709</v>
      </c>
      <c r="C29" s="16">
        <f t="shared" si="1"/>
        <v>1.1576045044283994</v>
      </c>
      <c r="D29" s="16"/>
    </row>
    <row r="30" spans="1:9" x14ac:dyDescent="0.2">
      <c r="A30" s="6">
        <v>-10.853872000000001</v>
      </c>
      <c r="B30" s="16">
        <f t="shared" si="0"/>
        <v>2.005407588403163</v>
      </c>
      <c r="C30" s="16">
        <f t="shared" si="1"/>
        <v>1.9983591162480465</v>
      </c>
      <c r="D30" s="16"/>
    </row>
    <row r="31" spans="1:9" x14ac:dyDescent="0.2">
      <c r="A31" s="16"/>
      <c r="B31" s="16"/>
      <c r="C31" s="16"/>
      <c r="D31" s="16"/>
    </row>
    <row r="32" spans="1:9" x14ac:dyDescent="0.2">
      <c r="A32" s="16"/>
      <c r="B32" s="16"/>
      <c r="C32" s="16"/>
      <c r="D32" s="16"/>
    </row>
    <row r="33" spans="1:4" x14ac:dyDescent="0.2">
      <c r="A33" s="15" t="s">
        <v>116</v>
      </c>
      <c r="B33" s="16"/>
      <c r="C33" s="16"/>
      <c r="D33" s="16"/>
    </row>
    <row r="34" spans="1:4" x14ac:dyDescent="0.2">
      <c r="A34" s="16"/>
      <c r="B34" s="16"/>
      <c r="C34" s="16"/>
      <c r="D34" s="16"/>
    </row>
    <row r="35" spans="1:4" x14ac:dyDescent="0.2">
      <c r="A35" s="4" t="s">
        <v>48</v>
      </c>
      <c r="B35" s="4" t="s">
        <v>39</v>
      </c>
      <c r="C35" s="3" t="s">
        <v>73</v>
      </c>
      <c r="D35" s="16"/>
    </row>
    <row r="36" spans="1:4" x14ac:dyDescent="0.2">
      <c r="A36" s="6">
        <v>-5</v>
      </c>
      <c r="B36" s="16">
        <f>STDEV(B4:E4)</f>
        <v>0.94148283483644379</v>
      </c>
      <c r="C36" s="16">
        <f t="shared" ref="C36:C46" si="2">STDEV(F4:I4)</f>
        <v>1.1296546844168798</v>
      </c>
      <c r="D36" s="16"/>
    </row>
    <row r="37" spans="1:4" x14ac:dyDescent="0.2">
      <c r="A37" s="6">
        <v>-5.4814860599999999</v>
      </c>
      <c r="B37" s="16">
        <f t="shared" ref="B37:B46" si="3">STDEV(B5:E5)</f>
        <v>0.86112906358938746</v>
      </c>
      <c r="C37" s="16">
        <f t="shared" si="2"/>
        <v>1.0754180311356452</v>
      </c>
      <c r="D37" s="16"/>
    </row>
    <row r="38" spans="1:4" x14ac:dyDescent="0.2">
      <c r="A38" s="6">
        <v>-5.9586073099999997</v>
      </c>
      <c r="B38" s="16">
        <f t="shared" si="3"/>
        <v>0.60206879067096586</v>
      </c>
      <c r="C38" s="16">
        <f t="shared" si="2"/>
        <v>1.1489675257812981</v>
      </c>
      <c r="D38" s="16"/>
    </row>
    <row r="39" spans="1:4" x14ac:dyDescent="0.2">
      <c r="A39" s="6">
        <v>-6.4353339399999996</v>
      </c>
      <c r="B39" s="16">
        <f>STDEV(B7:E7)</f>
        <v>0.7382847944786145</v>
      </c>
      <c r="C39" s="16">
        <f t="shared" si="2"/>
        <v>1.3915212769004519</v>
      </c>
      <c r="D39" s="16"/>
    </row>
    <row r="40" spans="1:4" x14ac:dyDescent="0.2">
      <c r="A40" s="6">
        <v>-6.7375489100000001</v>
      </c>
      <c r="B40" s="16">
        <f t="shared" si="3"/>
        <v>1.2482095622130118</v>
      </c>
      <c r="C40" s="16">
        <f t="shared" si="2"/>
        <v>0.8750027369481026</v>
      </c>
      <c r="D40" s="16"/>
    </row>
    <row r="41" spans="1:4" x14ac:dyDescent="0.2">
      <c r="A41" s="6">
        <v>-6.9136401699999999</v>
      </c>
      <c r="B41" s="16">
        <f t="shared" si="3"/>
        <v>1.4753716390427407</v>
      </c>
      <c r="C41" s="16">
        <f t="shared" si="2"/>
        <v>1.7652913483119446</v>
      </c>
      <c r="D41" s="16"/>
    </row>
    <row r="42" spans="1:4" x14ac:dyDescent="0.2">
      <c r="A42" s="6">
        <v>-7.3872161399999996</v>
      </c>
      <c r="B42" s="16">
        <f t="shared" si="3"/>
        <v>1.7643842726075867</v>
      </c>
      <c r="C42" s="16">
        <f t="shared" si="2"/>
        <v>1.8465375567802567</v>
      </c>
      <c r="D42" s="16"/>
    </row>
    <row r="43" spans="1:4" x14ac:dyDescent="0.2">
      <c r="A43" s="6">
        <v>-7.8664610899999996</v>
      </c>
      <c r="B43" s="16">
        <f t="shared" si="3"/>
        <v>0.79205437934104861</v>
      </c>
      <c r="C43" s="16">
        <f t="shared" si="2"/>
        <v>1.0509185226703683</v>
      </c>
      <c r="D43" s="16"/>
    </row>
    <row r="44" spans="1:4" x14ac:dyDescent="0.2">
      <c r="A44" s="6">
        <v>-8.8538719599999993</v>
      </c>
      <c r="B44" s="16">
        <f t="shared" si="3"/>
        <v>2.0208626285161793</v>
      </c>
      <c r="C44" s="16">
        <f t="shared" si="2"/>
        <v>4.3870530161706132</v>
      </c>
      <c r="D44" s="16"/>
    </row>
    <row r="45" spans="1:4" x14ac:dyDescent="0.2">
      <c r="A45" s="6">
        <v>-9.8538719599999993</v>
      </c>
      <c r="B45" s="16">
        <f t="shared" si="3"/>
        <v>4.2334421392841417</v>
      </c>
      <c r="C45" s="16">
        <f>STDEV(F13:I13)</f>
        <v>2.3152090088567987</v>
      </c>
      <c r="D45" s="16"/>
    </row>
    <row r="46" spans="1:4" x14ac:dyDescent="0.2">
      <c r="A46" s="6">
        <v>-10.853872000000001</v>
      </c>
      <c r="B46" s="16">
        <f t="shared" si="3"/>
        <v>4.010815176806326</v>
      </c>
      <c r="C46" s="16">
        <f t="shared" si="2"/>
        <v>3.996718232496093</v>
      </c>
      <c r="D46" s="16"/>
    </row>
    <row r="47" spans="1:4" x14ac:dyDescent="0.2">
      <c r="A47" s="16"/>
      <c r="B47" s="16"/>
      <c r="C47" s="16"/>
      <c r="D47" s="16"/>
    </row>
    <row r="48" spans="1:4" x14ac:dyDescent="0.2">
      <c r="A48" s="16"/>
      <c r="B48" s="16"/>
      <c r="C48" s="16"/>
      <c r="D48" s="16"/>
    </row>
  </sheetData>
  <mergeCells count="2">
    <mergeCell ref="B3:E3"/>
    <mergeCell ref="F3:I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73426F-702B-6545-907A-E9846A536A0B}">
  <dimension ref="A1:E16"/>
  <sheetViews>
    <sheetView workbookViewId="0">
      <selection activeCell="D24" sqref="D24"/>
    </sheetView>
  </sheetViews>
  <sheetFormatPr baseColWidth="10" defaultRowHeight="16" x14ac:dyDescent="0.2"/>
  <cols>
    <col min="1" max="1" width="19.5" bestFit="1" customWidth="1"/>
    <col min="3" max="3" width="14.6640625" bestFit="1" customWidth="1"/>
    <col min="4" max="4" width="12.83203125" bestFit="1" customWidth="1"/>
    <col min="5" max="5" width="19.5" bestFit="1" customWidth="1"/>
  </cols>
  <sheetData>
    <row r="1" spans="1:5" x14ac:dyDescent="0.2">
      <c r="A1" s="17" t="s">
        <v>114</v>
      </c>
      <c r="B1" s="4" t="s">
        <v>96</v>
      </c>
      <c r="C1" s="3" t="s">
        <v>97</v>
      </c>
      <c r="D1" s="3" t="s">
        <v>73</v>
      </c>
      <c r="E1" s="3" t="s">
        <v>98</v>
      </c>
    </row>
    <row r="2" spans="1:5" x14ac:dyDescent="0.2">
      <c r="B2" s="1">
        <v>1.1599999999999999</v>
      </c>
      <c r="C2" s="1">
        <v>0.59299999999999997</v>
      </c>
      <c r="D2" s="1">
        <v>1.1599999999999999</v>
      </c>
      <c r="E2" s="1">
        <v>1.23</v>
      </c>
    </row>
    <row r="3" spans="1:5" x14ac:dyDescent="0.2">
      <c r="B3" s="1">
        <v>1.07</v>
      </c>
      <c r="C3" s="1">
        <v>0.752</v>
      </c>
      <c r="D3" s="1">
        <v>1.1299999999999999</v>
      </c>
      <c r="E3" s="1">
        <v>1.1499999999999999</v>
      </c>
    </row>
    <row r="4" spans="1:5" x14ac:dyDescent="0.2">
      <c r="B4" s="1">
        <v>0.89700000000000002</v>
      </c>
      <c r="C4" s="1">
        <v>0.95099999999999996</v>
      </c>
      <c r="D4" s="1">
        <v>1.18</v>
      </c>
      <c r="E4" s="1">
        <v>1.18</v>
      </c>
    </row>
    <row r="5" spans="1:5" x14ac:dyDescent="0.2">
      <c r="B5" s="1">
        <v>0.97299999999999998</v>
      </c>
      <c r="C5" s="1">
        <v>0.65900000000000003</v>
      </c>
      <c r="D5" s="1">
        <v>1.26</v>
      </c>
      <c r="E5" s="1">
        <v>1.03</v>
      </c>
    </row>
    <row r="6" spans="1:5" x14ac:dyDescent="0.2">
      <c r="B6" s="1">
        <v>0.89600000000000002</v>
      </c>
      <c r="C6" s="1">
        <v>0.59499999999999997</v>
      </c>
      <c r="D6" s="1">
        <v>1.22</v>
      </c>
      <c r="E6" s="1">
        <v>1.0900000000000001</v>
      </c>
    </row>
    <row r="8" spans="1:5" x14ac:dyDescent="0.2">
      <c r="A8" s="17" t="s">
        <v>115</v>
      </c>
      <c r="B8" s="16">
        <f>B9/SQRT(COUNT(B2:B6))</f>
        <v>5.1308283931544782E-2</v>
      </c>
      <c r="C8" s="16">
        <f>C9/SQRT(COUNT(C2:C6))</f>
        <v>6.684309986827365E-2</v>
      </c>
      <c r="D8" s="16">
        <f t="shared" ref="D8" si="0">D9/SQRT(COUNT(D2:D6))</f>
        <v>2.2803508501982778E-2</v>
      </c>
      <c r="E8" s="16">
        <f>E9/SQRT(COUNT(E2:E6))</f>
        <v>3.4871191548325367E-2</v>
      </c>
    </row>
    <row r="9" spans="1:5" x14ac:dyDescent="0.2">
      <c r="A9" s="17" t="s">
        <v>116</v>
      </c>
      <c r="B9" s="1">
        <f>_xlfn.STDEV.S(B2:B6)</f>
        <v>0.1147288106797943</v>
      </c>
      <c r="C9" s="1">
        <f>_xlfn.STDEV.S(C2:C6)</f>
        <v>0.14946571513226714</v>
      </c>
      <c r="D9" s="1">
        <f t="shared" ref="D9" si="1">_xlfn.STDEV.S(D2:D6)</f>
        <v>5.0990195135927896E-2</v>
      </c>
      <c r="E9" s="1">
        <f>_xlfn.STDEV.S(E2:E6)</f>
        <v>7.797435475847167E-2</v>
      </c>
    </row>
    <row r="10" spans="1:5" x14ac:dyDescent="0.2">
      <c r="B10" s="1"/>
      <c r="C10" s="1"/>
      <c r="D10" s="1"/>
      <c r="E10" s="1"/>
    </row>
    <row r="11" spans="1:5" x14ac:dyDescent="0.2">
      <c r="B11" s="1"/>
      <c r="C11" s="1"/>
      <c r="D11" s="1"/>
      <c r="E11" s="1"/>
    </row>
    <row r="12" spans="1:5" x14ac:dyDescent="0.2">
      <c r="C12" s="1"/>
      <c r="D12" s="1"/>
      <c r="E12" s="1"/>
    </row>
    <row r="13" spans="1:5" x14ac:dyDescent="0.2">
      <c r="B13" s="11"/>
      <c r="C13" s="1"/>
      <c r="D13" s="1"/>
      <c r="E13" s="1"/>
    </row>
    <row r="14" spans="1:5" x14ac:dyDescent="0.2">
      <c r="B14" s="11"/>
    </row>
    <row r="15" spans="1:5" x14ac:dyDescent="0.2">
      <c r="B15" s="11"/>
    </row>
    <row r="16" spans="1:5" x14ac:dyDescent="0.2">
      <c r="B16" s="11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A0DD3B-DC1D-0D48-9483-FECC06CD9DDC}">
  <dimension ref="A1:J31"/>
  <sheetViews>
    <sheetView workbookViewId="0">
      <selection activeCell="J10" sqref="J10"/>
    </sheetView>
  </sheetViews>
  <sheetFormatPr baseColWidth="10" defaultRowHeight="16" x14ac:dyDescent="0.2"/>
  <cols>
    <col min="1" max="1" width="22.1640625" bestFit="1" customWidth="1"/>
    <col min="2" max="2" width="15" bestFit="1" customWidth="1"/>
    <col min="3" max="3" width="12.83203125" bestFit="1" customWidth="1"/>
    <col min="4" max="4" width="21.5" bestFit="1" customWidth="1"/>
  </cols>
  <sheetData>
    <row r="1" spans="1:10" x14ac:dyDescent="0.2">
      <c r="A1" s="17" t="s">
        <v>114</v>
      </c>
    </row>
    <row r="2" spans="1:10" x14ac:dyDescent="0.2">
      <c r="A2" s="2"/>
      <c r="B2" s="21" t="s">
        <v>102</v>
      </c>
      <c r="C2" s="21"/>
      <c r="D2" s="21"/>
      <c r="E2" s="21"/>
      <c r="F2" s="21" t="s">
        <v>103</v>
      </c>
      <c r="G2" s="21"/>
      <c r="H2" s="21"/>
      <c r="I2" s="21"/>
      <c r="J2" s="16"/>
    </row>
    <row r="3" spans="1:10" x14ac:dyDescent="0.2">
      <c r="A3" s="7" t="s">
        <v>104</v>
      </c>
      <c r="B3" s="1">
        <v>0.90836161999999998</v>
      </c>
      <c r="C3" s="1">
        <v>1.09163838</v>
      </c>
      <c r="D3" s="1">
        <v>0.75991578999999998</v>
      </c>
      <c r="E3" s="1">
        <v>1.24008421</v>
      </c>
      <c r="F3" s="1">
        <v>4.0960495799999999</v>
      </c>
      <c r="G3" s="1">
        <v>6.4900571300000003</v>
      </c>
      <c r="H3" s="1">
        <v>4.3756445599999996</v>
      </c>
      <c r="I3" s="1">
        <v>4.2665506000000004</v>
      </c>
      <c r="J3" s="16"/>
    </row>
    <row r="4" spans="1:10" x14ac:dyDescent="0.2">
      <c r="A4" s="7" t="s">
        <v>99</v>
      </c>
      <c r="B4" s="1">
        <v>6.37755019</v>
      </c>
      <c r="C4" s="1">
        <v>6.1940979699999996</v>
      </c>
      <c r="D4" s="1">
        <v>4.2781508300000004</v>
      </c>
      <c r="E4" s="1">
        <v>4.4462949099999998</v>
      </c>
      <c r="F4" s="1">
        <v>11.377801699999999</v>
      </c>
      <c r="G4" s="1">
        <v>9.8623456699999998</v>
      </c>
      <c r="H4" s="1">
        <v>8.3771030900000003</v>
      </c>
      <c r="I4" s="1">
        <v>6.9974076299999997</v>
      </c>
      <c r="J4" s="16"/>
    </row>
    <row r="5" spans="1:10" x14ac:dyDescent="0.2">
      <c r="A5" s="5" t="s">
        <v>106</v>
      </c>
      <c r="B5" s="1">
        <v>0.78629897999999998</v>
      </c>
      <c r="C5" s="1">
        <v>1.14004258</v>
      </c>
      <c r="D5" s="1">
        <v>1.08653372</v>
      </c>
      <c r="E5" s="1">
        <v>1.34531738</v>
      </c>
      <c r="F5" s="1">
        <v>7.9986799900000003</v>
      </c>
      <c r="G5" s="1">
        <v>6.7717516900000003</v>
      </c>
      <c r="H5" s="1">
        <v>4.9294225000000003</v>
      </c>
      <c r="I5" s="1">
        <v>4.83582073</v>
      </c>
      <c r="J5" s="16"/>
    </row>
    <row r="6" spans="1:10" x14ac:dyDescent="0.2">
      <c r="A6" s="8" t="s">
        <v>105</v>
      </c>
      <c r="B6" s="1">
        <v>2.5074549099999999</v>
      </c>
      <c r="C6" s="1">
        <v>2.2036305500000002</v>
      </c>
      <c r="D6" s="1">
        <v>2.3022093699999999</v>
      </c>
      <c r="E6" s="1">
        <v>4.7369756799999996</v>
      </c>
      <c r="F6" s="1">
        <v>5.1936059700000001</v>
      </c>
      <c r="G6" s="1">
        <v>4.8334873199999997</v>
      </c>
      <c r="H6" s="1">
        <v>14.0680323</v>
      </c>
      <c r="I6" s="1">
        <v>15.2613988</v>
      </c>
      <c r="J6" s="16"/>
    </row>
    <row r="7" spans="1:10" x14ac:dyDescent="0.2">
      <c r="A7" s="5"/>
      <c r="B7" s="1"/>
      <c r="C7" s="1"/>
      <c r="D7" s="1"/>
      <c r="E7" s="1"/>
      <c r="F7" s="1"/>
      <c r="G7" s="1"/>
      <c r="H7" s="1"/>
      <c r="I7" s="1"/>
      <c r="J7" s="16"/>
    </row>
    <row r="8" spans="1:10" x14ac:dyDescent="0.2">
      <c r="A8" s="5"/>
      <c r="B8" s="1"/>
      <c r="C8" s="1"/>
      <c r="D8" s="1"/>
      <c r="E8" s="1"/>
      <c r="F8" s="1"/>
      <c r="G8" s="1"/>
      <c r="H8" s="1"/>
      <c r="I8" s="1"/>
      <c r="J8" s="16"/>
    </row>
    <row r="9" spans="1:10" x14ac:dyDescent="0.2">
      <c r="A9" s="17" t="s">
        <v>115</v>
      </c>
      <c r="B9" s="1"/>
      <c r="C9" s="1"/>
      <c r="D9" s="1"/>
      <c r="E9" s="1"/>
      <c r="F9" s="1"/>
      <c r="G9" s="1"/>
      <c r="H9" s="1"/>
      <c r="I9" s="1"/>
      <c r="J9" s="16"/>
    </row>
    <row r="10" spans="1:10" x14ac:dyDescent="0.2">
      <c r="A10" s="2"/>
      <c r="B10" s="4" t="s">
        <v>102</v>
      </c>
      <c r="C10" s="4" t="s">
        <v>103</v>
      </c>
      <c r="D10" s="4"/>
      <c r="E10" s="4"/>
      <c r="F10" s="4"/>
      <c r="G10" s="4"/>
      <c r="H10" s="4"/>
      <c r="I10" s="4"/>
    </row>
    <row r="11" spans="1:10" x14ac:dyDescent="0.2">
      <c r="A11" s="7" t="s">
        <v>104</v>
      </c>
      <c r="B11" s="16">
        <f>B19/SQRT(COUNT(B3:E3))</f>
        <v>0.10491108980175293</v>
      </c>
      <c r="C11" s="16">
        <f>C19/SQRT(COUNT(F3:I3))</f>
        <v>0.56393593381241758</v>
      </c>
      <c r="D11" s="1"/>
      <c r="E11" s="1"/>
      <c r="F11" s="1"/>
      <c r="G11" s="1"/>
      <c r="H11" s="1"/>
      <c r="I11" s="1"/>
    </row>
    <row r="12" spans="1:10" x14ac:dyDescent="0.2">
      <c r="A12" s="7" t="s">
        <v>99</v>
      </c>
      <c r="B12" s="16">
        <f>B20/SQRT(COUNT(B4:E4))</f>
        <v>0.55761435220682554</v>
      </c>
      <c r="C12" s="16">
        <f>C20/SQRT(COUNT(F4:I4))</f>
        <v>0.94434750833841974</v>
      </c>
      <c r="D12" s="1"/>
      <c r="E12" s="1"/>
      <c r="F12" s="1"/>
      <c r="G12" s="1"/>
      <c r="H12" s="1"/>
      <c r="I12" s="1"/>
    </row>
    <row r="13" spans="1:10" x14ac:dyDescent="0.2">
      <c r="A13" s="5" t="s">
        <v>106</v>
      </c>
      <c r="B13" s="16">
        <f>B21/SQRT(COUNT(B5:E5))</f>
        <v>0.11544722184102507</v>
      </c>
      <c r="C13" s="16">
        <f>C21/SQRT(COUNT(F5:I5))</f>
        <v>0.76485483521097641</v>
      </c>
      <c r="D13" s="1"/>
      <c r="E13" s="1"/>
      <c r="F13" s="1"/>
      <c r="G13" s="1"/>
      <c r="H13" s="1"/>
      <c r="I13" s="1"/>
    </row>
    <row r="14" spans="1:10" x14ac:dyDescent="0.2">
      <c r="A14" s="8" t="s">
        <v>105</v>
      </c>
      <c r="B14" s="16">
        <f>B22/SQRT(COUNT(B6:E6))</f>
        <v>0.60313141452614849</v>
      </c>
      <c r="C14" s="16">
        <f>C22/SQRT(COUNT(F6:I6))</f>
        <v>2.7976473115152021</v>
      </c>
      <c r="D14" s="1"/>
      <c r="E14" s="1"/>
      <c r="F14" s="1"/>
      <c r="G14" s="1"/>
      <c r="H14" s="1"/>
      <c r="I14" s="1"/>
    </row>
    <row r="15" spans="1:10" x14ac:dyDescent="0.2">
      <c r="A15" s="16"/>
      <c r="B15" s="16"/>
      <c r="C15" s="18"/>
      <c r="D15" s="16"/>
    </row>
    <row r="16" spans="1:10" x14ac:dyDescent="0.2">
      <c r="C16" s="11"/>
    </row>
    <row r="17" spans="1:9" x14ac:dyDescent="0.2">
      <c r="A17" s="17" t="s">
        <v>116</v>
      </c>
      <c r="C17" s="11"/>
    </row>
    <row r="18" spans="1:9" x14ac:dyDescent="0.2">
      <c r="A18" s="2"/>
      <c r="B18" s="4" t="s">
        <v>102</v>
      </c>
      <c r="C18" s="4" t="s">
        <v>103</v>
      </c>
    </row>
    <row r="19" spans="1:9" x14ac:dyDescent="0.2">
      <c r="A19" s="7" t="s">
        <v>104</v>
      </c>
      <c r="B19" s="1">
        <f>_xlfn.STDEV.S(B3:E3)</f>
        <v>0.20982217960350585</v>
      </c>
      <c r="C19" s="1">
        <f>_xlfn.STDEV.S(F3:I3)</f>
        <v>1.1278718676248352</v>
      </c>
      <c r="D19" s="4"/>
      <c r="E19" s="4"/>
      <c r="G19" s="4"/>
      <c r="H19" s="4"/>
      <c r="I19" s="4"/>
    </row>
    <row r="20" spans="1:9" x14ac:dyDescent="0.2">
      <c r="A20" s="7" t="s">
        <v>99</v>
      </c>
      <c r="B20" s="1">
        <f>_xlfn.STDEV.S(B4:E4)</f>
        <v>1.1152287044136511</v>
      </c>
      <c r="C20" s="1">
        <f>_xlfn.STDEV.S(F4:I4)</f>
        <v>1.8886950166768395</v>
      </c>
      <c r="D20" s="1"/>
      <c r="E20" s="1"/>
      <c r="G20" s="1"/>
      <c r="H20" s="1"/>
      <c r="I20" s="1"/>
    </row>
    <row r="21" spans="1:9" x14ac:dyDescent="0.2">
      <c r="A21" s="5" t="s">
        <v>106</v>
      </c>
      <c r="B21" s="1">
        <f>_xlfn.STDEV.S(B5:E5)</f>
        <v>0.23089444368205014</v>
      </c>
      <c r="C21" s="1">
        <f>_xlfn.STDEV.S(F5:I5)</f>
        <v>1.5297096704219528</v>
      </c>
      <c r="D21" s="1"/>
      <c r="E21" s="1"/>
      <c r="G21" s="1"/>
      <c r="H21" s="1"/>
      <c r="I21" s="1"/>
    </row>
    <row r="22" spans="1:9" x14ac:dyDescent="0.2">
      <c r="A22" s="8" t="s">
        <v>105</v>
      </c>
      <c r="B22" s="1">
        <f>_xlfn.STDEV.S(B6:E6)</f>
        <v>1.206262829052297</v>
      </c>
      <c r="C22" s="1">
        <f>_xlfn.STDEV.S(F6:I6)</f>
        <v>5.5952946230304041</v>
      </c>
      <c r="D22" s="1"/>
      <c r="E22" s="1"/>
      <c r="G22" s="1"/>
      <c r="H22" s="1"/>
      <c r="I22" s="1"/>
    </row>
    <row r="23" spans="1:9" x14ac:dyDescent="0.2">
      <c r="D23" s="1"/>
      <c r="E23" s="1"/>
      <c r="G23" s="1"/>
      <c r="H23" s="1"/>
      <c r="I23" s="1"/>
    </row>
    <row r="24" spans="1:9" x14ac:dyDescent="0.2">
      <c r="C24" s="11"/>
    </row>
    <row r="25" spans="1:9" x14ac:dyDescent="0.2">
      <c r="C25" s="11"/>
    </row>
    <row r="26" spans="1:9" x14ac:dyDescent="0.2">
      <c r="C26" s="11"/>
    </row>
    <row r="27" spans="1:9" x14ac:dyDescent="0.2">
      <c r="C27" s="11"/>
    </row>
    <row r="28" spans="1:9" x14ac:dyDescent="0.2">
      <c r="C28" s="11"/>
    </row>
    <row r="29" spans="1:9" x14ac:dyDescent="0.2">
      <c r="C29" s="11"/>
    </row>
    <row r="30" spans="1:9" x14ac:dyDescent="0.2">
      <c r="C30" s="17"/>
    </row>
    <row r="31" spans="1:9" x14ac:dyDescent="0.2">
      <c r="C31" s="17"/>
    </row>
  </sheetData>
  <mergeCells count="2">
    <mergeCell ref="B2:E2"/>
    <mergeCell ref="F2:I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FC2BD4-11D6-7745-B863-31F7AA34CD6C}">
  <dimension ref="A1:E10"/>
  <sheetViews>
    <sheetView zoomScale="75" workbookViewId="0">
      <selection activeCell="B21" sqref="B21"/>
    </sheetView>
  </sheetViews>
  <sheetFormatPr baseColWidth="10" defaultRowHeight="16" x14ac:dyDescent="0.2"/>
  <cols>
    <col min="1" max="1" width="19.6640625" bestFit="1" customWidth="1"/>
  </cols>
  <sheetData>
    <row r="1" spans="1:5" x14ac:dyDescent="0.2">
      <c r="A1" s="17" t="s">
        <v>114</v>
      </c>
      <c r="B1" s="4" t="s">
        <v>96</v>
      </c>
      <c r="C1" s="4" t="s">
        <v>99</v>
      </c>
      <c r="D1" s="3" t="s">
        <v>73</v>
      </c>
      <c r="E1" s="3" t="s">
        <v>98</v>
      </c>
    </row>
    <row r="2" spans="1:5" x14ac:dyDescent="0.2">
      <c r="B2" s="1">
        <v>1.09826285</v>
      </c>
      <c r="C2" s="1">
        <v>0.49503235000000001</v>
      </c>
      <c r="D2" s="1">
        <v>1.1466098899999999</v>
      </c>
      <c r="E2" s="1">
        <v>0.77629305000000004</v>
      </c>
    </row>
    <row r="3" spans="1:5" x14ac:dyDescent="0.2">
      <c r="B3" s="1">
        <v>1.12287713</v>
      </c>
      <c r="C3" s="1">
        <v>0.52547991999999999</v>
      </c>
      <c r="D3" s="1">
        <v>1.07713831</v>
      </c>
      <c r="E3" s="1">
        <v>0.61870013999999995</v>
      </c>
    </row>
    <row r="4" spans="1:5" x14ac:dyDescent="0.2">
      <c r="B4" s="1">
        <v>0.86850908999999998</v>
      </c>
      <c r="C4" s="1">
        <v>0.44096899000000001</v>
      </c>
      <c r="D4" s="1">
        <v>0.76823005</v>
      </c>
      <c r="E4" s="1">
        <v>0.73560278000000001</v>
      </c>
    </row>
    <row r="5" spans="1:5" x14ac:dyDescent="0.2">
      <c r="B5" s="1">
        <v>1.2110135900000001</v>
      </c>
      <c r="C5" s="1">
        <v>0.65298520000000004</v>
      </c>
      <c r="D5" s="1">
        <v>1.2000576000000001</v>
      </c>
      <c r="E5" s="1">
        <v>0.80378101000000002</v>
      </c>
    </row>
    <row r="6" spans="1:5" x14ac:dyDescent="0.2">
      <c r="B6" s="1">
        <v>0.85528238999999995</v>
      </c>
      <c r="C6" s="1">
        <v>0.57115192999999997</v>
      </c>
      <c r="D6" s="1">
        <v>1.0663208099999999</v>
      </c>
      <c r="E6" s="1">
        <v>0.92888545</v>
      </c>
    </row>
    <row r="7" spans="1:5" x14ac:dyDescent="0.2">
      <c r="B7" s="1">
        <v>0.90142283000000001</v>
      </c>
      <c r="C7" s="1">
        <v>0.69972045999999999</v>
      </c>
      <c r="D7" s="1">
        <v>0.93263355000000003</v>
      </c>
      <c r="E7" s="1">
        <v>0.88385197999999998</v>
      </c>
    </row>
    <row r="9" spans="1:5" x14ac:dyDescent="0.2">
      <c r="A9" s="17" t="s">
        <v>115</v>
      </c>
      <c r="B9" s="16">
        <f>B10/SQRT(COUNT(B2:B7))</f>
        <v>6.23653493958106E-2</v>
      </c>
      <c r="C9" s="16">
        <f>C10/SQRT(COUNT(C2:C7))</f>
        <v>3.9902474093095573E-2</v>
      </c>
      <c r="D9" s="16">
        <f t="shared" ref="D9" si="0">D10/SQRT(COUNT(D2:D7))</f>
        <v>6.4301963887820002E-2</v>
      </c>
      <c r="E9" s="16">
        <f>E10/SQRT(COUNT(E2:E7))</f>
        <v>4.5007193077459429E-2</v>
      </c>
    </row>
    <row r="10" spans="1:5" x14ac:dyDescent="0.2">
      <c r="A10" s="17" t="s">
        <v>116</v>
      </c>
      <c r="B10" s="16">
        <f>_xlfn.STDEV.S(B2:B7)</f>
        <v>0.15276328365012712</v>
      </c>
      <c r="C10" s="16">
        <f t="shared" ref="C10:E10" si="1">_xlfn.STDEV.S(C2:C7)</f>
        <v>9.7740701002709096E-2</v>
      </c>
      <c r="D10" s="16">
        <f t="shared" si="1"/>
        <v>0.15750700098402939</v>
      </c>
      <c r="E10" s="16">
        <f t="shared" si="1"/>
        <v>0.11024465779469891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7F1E2F-F107-654C-B786-B0776EB80D26}">
  <dimension ref="A1:F7"/>
  <sheetViews>
    <sheetView zoomScale="65" workbookViewId="0">
      <selection activeCell="B7" sqref="B7"/>
    </sheetView>
  </sheetViews>
  <sheetFormatPr baseColWidth="10" defaultRowHeight="16" x14ac:dyDescent="0.2"/>
  <cols>
    <col min="1" max="1" width="19.6640625" bestFit="1" customWidth="1"/>
    <col min="2" max="2" width="13.83203125" bestFit="1" customWidth="1"/>
    <col min="3" max="3" width="16.1640625" bestFit="1" customWidth="1"/>
    <col min="4" max="4" width="14" bestFit="1" customWidth="1"/>
    <col min="5" max="5" width="21.33203125" bestFit="1" customWidth="1"/>
  </cols>
  <sheetData>
    <row r="1" spans="1:6" x14ac:dyDescent="0.2">
      <c r="A1" s="17" t="s">
        <v>114</v>
      </c>
      <c r="B1" s="4" t="s">
        <v>96</v>
      </c>
      <c r="C1" s="4" t="s">
        <v>99</v>
      </c>
      <c r="D1" s="3" t="s">
        <v>73</v>
      </c>
      <c r="E1" s="3" t="s">
        <v>98</v>
      </c>
    </row>
    <row r="2" spans="1:6" x14ac:dyDescent="0.2">
      <c r="B2" s="1">
        <v>0.95299045000000004</v>
      </c>
      <c r="C2" s="1">
        <v>0.41444534</v>
      </c>
      <c r="D2" s="1">
        <v>0.81040049000000003</v>
      </c>
      <c r="E2" s="1">
        <v>0.48910068000000001</v>
      </c>
    </row>
    <row r="3" spans="1:6" x14ac:dyDescent="0.2">
      <c r="B3" s="1">
        <v>1.02751708</v>
      </c>
      <c r="C3" s="1">
        <v>0.37362823000000001</v>
      </c>
      <c r="D3" s="1">
        <v>0.96473717000000003</v>
      </c>
      <c r="E3" s="1">
        <v>0.47562122000000001</v>
      </c>
    </row>
    <row r="4" spans="1:6" x14ac:dyDescent="0.2">
      <c r="B4" s="1">
        <v>1.0194924700000001</v>
      </c>
      <c r="C4" s="1">
        <v>0.45633549000000001</v>
      </c>
      <c r="D4" s="1">
        <v>1.03120783</v>
      </c>
      <c r="E4" s="1">
        <v>0.74581902</v>
      </c>
    </row>
    <row r="6" spans="1:6" x14ac:dyDescent="0.2">
      <c r="A6" s="17" t="s">
        <v>115</v>
      </c>
      <c r="B6" s="16">
        <f>B7/SQRT(COUNT(B2:B4))</f>
        <v>2.3618650362336534E-2</v>
      </c>
      <c r="C6" s="16">
        <f>C7/SQRT(COUNT(C2:C4))</f>
        <v>2.3876199204882539E-2</v>
      </c>
      <c r="D6" s="16">
        <f t="shared" ref="D6:E6" si="0">D7/SQRT(COUNT(D2:D4))</f>
        <v>6.5402191957887101E-2</v>
      </c>
      <c r="E6" s="16">
        <f t="shared" si="0"/>
        <v>8.7905521587126889E-2</v>
      </c>
      <c r="F6" s="16"/>
    </row>
    <row r="7" spans="1:6" x14ac:dyDescent="0.2">
      <c r="A7" s="17" t="s">
        <v>116</v>
      </c>
      <c r="B7" s="16">
        <f>_xlfn.STDEV.S(B2:B4)</f>
        <v>4.0908702433771947E-2</v>
      </c>
      <c r="C7" s="16">
        <f>_xlfn.STDEV.S(C2:C4)</f>
        <v>4.1354790114492182E-2</v>
      </c>
      <c r="D7" s="16">
        <f t="shared" ref="D7:E7" si="1">_xlfn.STDEV.S(D2:D4)</f>
        <v>0.11327991939743308</v>
      </c>
      <c r="E7" s="16">
        <f t="shared" si="1"/>
        <v>0.15225682965474649</v>
      </c>
      <c r="F7" s="16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8D5E8F-D7C5-794A-99DB-01FB39B6B93C}">
  <dimension ref="A1:H35"/>
  <sheetViews>
    <sheetView zoomScale="66" workbookViewId="0">
      <selection activeCell="E53" sqref="E53"/>
    </sheetView>
  </sheetViews>
  <sheetFormatPr baseColWidth="10" defaultRowHeight="16" x14ac:dyDescent="0.2"/>
  <cols>
    <col min="1" max="1" width="19.5" bestFit="1" customWidth="1"/>
    <col min="2" max="2" width="13.83203125" bestFit="1" customWidth="1"/>
    <col min="3" max="3" width="14" bestFit="1" customWidth="1"/>
    <col min="4" max="4" width="16.1640625" bestFit="1" customWidth="1"/>
    <col min="5" max="5" width="21.33203125" bestFit="1" customWidth="1"/>
    <col min="6" max="6" width="19.5" bestFit="1" customWidth="1"/>
  </cols>
  <sheetData>
    <row r="1" spans="1:8" x14ac:dyDescent="0.2">
      <c r="A1" s="17" t="s">
        <v>114</v>
      </c>
      <c r="B1" s="10" t="s">
        <v>86</v>
      </c>
    </row>
    <row r="2" spans="1:8" x14ac:dyDescent="0.2">
      <c r="B2" s="4" t="s">
        <v>96</v>
      </c>
      <c r="C2" s="3" t="s">
        <v>97</v>
      </c>
      <c r="D2" s="3" t="s">
        <v>73</v>
      </c>
      <c r="E2" s="3" t="s">
        <v>98</v>
      </c>
    </row>
    <row r="3" spans="1:8" x14ac:dyDescent="0.2">
      <c r="B3" s="1">
        <v>1.22791177</v>
      </c>
      <c r="C3" s="1">
        <v>0.63577480200000003</v>
      </c>
      <c r="D3" s="1">
        <v>1.219639159</v>
      </c>
      <c r="E3" s="1">
        <v>1.5438790769999999</v>
      </c>
    </row>
    <row r="4" spans="1:8" x14ac:dyDescent="0.2">
      <c r="B4" s="1">
        <v>0.909201602</v>
      </c>
      <c r="C4" s="1">
        <v>0.73899299200000002</v>
      </c>
      <c r="D4" s="1">
        <v>1.262823625</v>
      </c>
      <c r="E4" s="1">
        <v>1.2588099070000001</v>
      </c>
    </row>
    <row r="5" spans="1:8" x14ac:dyDescent="0.2">
      <c r="B5" s="1">
        <v>0.86288662800000004</v>
      </c>
      <c r="C5" s="1">
        <v>0.74145020299999997</v>
      </c>
      <c r="D5" s="1">
        <v>1.2010394010000001</v>
      </c>
      <c r="E5" s="1">
        <v>1.2515606100000001</v>
      </c>
    </row>
    <row r="7" spans="1:8" x14ac:dyDescent="0.2">
      <c r="A7" s="17" t="s">
        <v>115</v>
      </c>
      <c r="B7" s="16">
        <f>B8/SQRT(COUNT(B3:B5))</f>
        <v>0.11473752711087287</v>
      </c>
      <c r="C7" s="16">
        <f t="shared" ref="C7" si="0">C8/SQRT(COUNT(C3:C5))</f>
        <v>3.4822823780839653E-2</v>
      </c>
      <c r="D7" s="16">
        <f>D8/SQRT(COUNT(D3:D5))</f>
        <v>1.8300181293342866E-2</v>
      </c>
      <c r="E7" s="16">
        <f>E8/SQRT(COUNT(E3:E5))</f>
        <v>9.6254024487496662E-2</v>
      </c>
      <c r="F7" s="16"/>
    </row>
    <row r="8" spans="1:8" x14ac:dyDescent="0.2">
      <c r="A8" s="17" t="s">
        <v>116</v>
      </c>
      <c r="B8" s="16">
        <f>_xlfn.STDEV.S(B3:B5)</f>
        <v>0.19873122649084329</v>
      </c>
      <c r="C8" s="16">
        <f>_xlfn.STDEV.S(C3:C5)</f>
        <v>6.0314900051432023E-2</v>
      </c>
      <c r="D8" s="16">
        <f t="shared" ref="D8:E8" si="1">_xlfn.STDEV.S(D3:D5)</f>
        <v>3.1696843787791369E-2</v>
      </c>
      <c r="E8" s="16">
        <f t="shared" si="1"/>
        <v>0.16671686084532308</v>
      </c>
      <c r="F8" s="16"/>
    </row>
    <row r="9" spans="1:8" x14ac:dyDescent="0.2">
      <c r="A9" s="17"/>
    </row>
    <row r="10" spans="1:8" x14ac:dyDescent="0.2">
      <c r="A10" s="16"/>
      <c r="B10" s="16"/>
      <c r="C10" s="16"/>
      <c r="D10" s="16"/>
      <c r="E10" s="16"/>
      <c r="F10" s="16"/>
      <c r="G10" s="16"/>
    </row>
    <row r="11" spans="1:8" x14ac:dyDescent="0.2">
      <c r="A11" s="16"/>
      <c r="B11" s="16"/>
      <c r="C11" s="16"/>
      <c r="D11" s="16"/>
      <c r="E11" s="16"/>
      <c r="F11" s="16"/>
      <c r="G11" s="16"/>
    </row>
    <row r="12" spans="1:8" x14ac:dyDescent="0.2">
      <c r="A12" s="17" t="s">
        <v>114</v>
      </c>
      <c r="B12" s="10" t="s">
        <v>107</v>
      </c>
      <c r="C12" s="16"/>
      <c r="D12" s="16"/>
      <c r="E12" s="16"/>
      <c r="F12" s="16"/>
      <c r="G12" s="16"/>
      <c r="H12" s="16"/>
    </row>
    <row r="13" spans="1:8" x14ac:dyDescent="0.2">
      <c r="A13" s="16"/>
      <c r="B13" s="4" t="s">
        <v>96</v>
      </c>
      <c r="C13" s="3" t="s">
        <v>97</v>
      </c>
      <c r="D13" s="3" t="s">
        <v>73</v>
      </c>
      <c r="E13" s="3" t="s">
        <v>98</v>
      </c>
      <c r="F13" s="4" t="s">
        <v>108</v>
      </c>
      <c r="G13" s="4" t="s">
        <v>109</v>
      </c>
      <c r="H13" s="16"/>
    </row>
    <row r="14" spans="1:8" x14ac:dyDescent="0.2">
      <c r="A14" s="16"/>
      <c r="B14" s="1">
        <v>0.72450652100000001</v>
      </c>
      <c r="C14" s="1">
        <v>0.20994969499999999</v>
      </c>
      <c r="D14" s="1">
        <v>1.1131937759999999</v>
      </c>
      <c r="E14" s="1">
        <v>1.133584006</v>
      </c>
      <c r="F14" s="1">
        <v>4.1664598999999997E-2</v>
      </c>
      <c r="G14" s="1">
        <v>0.78370879100000002</v>
      </c>
      <c r="H14" s="16"/>
    </row>
    <row r="15" spans="1:8" x14ac:dyDescent="0.2">
      <c r="A15" s="16"/>
      <c r="B15" s="1">
        <v>1.087515402</v>
      </c>
      <c r="C15" s="1">
        <v>0.16716721300000001</v>
      </c>
      <c r="D15" s="1">
        <v>1.0247982659999999</v>
      </c>
      <c r="E15" s="1">
        <v>1.1602276170000001</v>
      </c>
      <c r="F15" s="16"/>
      <c r="G15" s="16"/>
      <c r="H15" s="16"/>
    </row>
    <row r="16" spans="1:8" x14ac:dyDescent="0.2">
      <c r="A16" s="16"/>
      <c r="B16" s="1">
        <v>1.1879780769999999</v>
      </c>
      <c r="C16" s="1">
        <v>0.157721215</v>
      </c>
      <c r="D16" s="1">
        <v>1.190625804</v>
      </c>
      <c r="E16" s="1">
        <v>1.0731525099999999</v>
      </c>
      <c r="F16" s="16"/>
      <c r="G16" s="16"/>
      <c r="H16" s="16"/>
    </row>
    <row r="17" spans="1:8" x14ac:dyDescent="0.2">
      <c r="A17" s="16"/>
      <c r="B17" s="16"/>
      <c r="C17" s="16"/>
      <c r="D17" s="16"/>
      <c r="E17" s="16"/>
      <c r="F17" s="16"/>
      <c r="G17" s="16"/>
      <c r="H17" s="16"/>
    </row>
    <row r="18" spans="1:8" x14ac:dyDescent="0.2">
      <c r="A18" s="17" t="s">
        <v>115</v>
      </c>
      <c r="B18" s="16">
        <f>B19/SQRT(COUNT(B14:B16))</f>
        <v>0.14076656799548357</v>
      </c>
      <c r="C18" s="16">
        <f t="shared" ref="C18:E18" si="2">C19/SQRT(COUNT(C14:C16))</f>
        <v>1.6068225663309624E-2</v>
      </c>
      <c r="D18" s="16">
        <f>D19/SQRT(COUNT(D14:D16))</f>
        <v>4.790514789519805E-2</v>
      </c>
      <c r="E18" s="16">
        <f t="shared" si="2"/>
        <v>2.5759487976901984E-2</v>
      </c>
      <c r="F18" s="16"/>
      <c r="G18" s="16"/>
    </row>
    <row r="19" spans="1:8" x14ac:dyDescent="0.2">
      <c r="A19" s="17" t="s">
        <v>116</v>
      </c>
      <c r="B19" s="16">
        <f>_xlfn.STDEV.S(B14:B16)</f>
        <v>0.24381484777527657</v>
      </c>
      <c r="C19" s="16">
        <f>_xlfn.STDEV.S(C14:C16)</f>
        <v>2.783098323633439E-2</v>
      </c>
      <c r="D19" s="16">
        <f>_xlfn.STDEV.S(D14:D16)</f>
        <v>8.2974150098584276E-2</v>
      </c>
      <c r="E19" s="16">
        <f>_xlfn.STDEV.S(E14:E16)</f>
        <v>4.4616741952953863E-2</v>
      </c>
      <c r="F19" s="16"/>
      <c r="G19" s="16"/>
    </row>
    <row r="20" spans="1:8" x14ac:dyDescent="0.2">
      <c r="A20" s="16"/>
      <c r="B20" s="16"/>
      <c r="C20" s="16"/>
      <c r="D20" s="16"/>
      <c r="E20" s="16"/>
      <c r="F20" s="16"/>
      <c r="G20" s="16"/>
    </row>
    <row r="21" spans="1:8" x14ac:dyDescent="0.2">
      <c r="A21" s="16"/>
      <c r="B21" s="16"/>
      <c r="C21" s="16"/>
      <c r="D21" s="16"/>
      <c r="E21" s="16"/>
      <c r="F21" s="16"/>
      <c r="G21" s="16"/>
    </row>
    <row r="22" spans="1:8" x14ac:dyDescent="0.2">
      <c r="A22" s="16"/>
      <c r="B22" s="16"/>
      <c r="C22" s="16"/>
      <c r="D22" s="16"/>
      <c r="E22" s="16"/>
      <c r="F22" s="16"/>
      <c r="G22" s="16"/>
    </row>
    <row r="23" spans="1:8" x14ac:dyDescent="0.2">
      <c r="A23" s="17" t="s">
        <v>114</v>
      </c>
      <c r="B23" s="10" t="s">
        <v>82</v>
      </c>
      <c r="C23" s="16"/>
      <c r="D23" s="16"/>
      <c r="E23" s="16"/>
      <c r="F23" s="16"/>
      <c r="G23" s="16"/>
    </row>
    <row r="24" spans="1:8" x14ac:dyDescent="0.2">
      <c r="A24" s="16"/>
      <c r="B24" s="4" t="s">
        <v>96</v>
      </c>
      <c r="C24" s="3" t="s">
        <v>97</v>
      </c>
      <c r="D24" s="3" t="s">
        <v>73</v>
      </c>
      <c r="E24" s="3" t="s">
        <v>98</v>
      </c>
      <c r="F24" s="16"/>
      <c r="G24" s="16"/>
    </row>
    <row r="25" spans="1:8" x14ac:dyDescent="0.2">
      <c r="A25" s="16"/>
      <c r="B25" s="1">
        <v>0.92145582999999998</v>
      </c>
      <c r="C25" s="1">
        <v>0.76245174000000004</v>
      </c>
      <c r="D25" s="1">
        <v>0.43437075000000003</v>
      </c>
      <c r="E25" s="1">
        <v>0.58991671000000001</v>
      </c>
      <c r="F25" s="16"/>
      <c r="G25" s="16"/>
    </row>
    <row r="26" spans="1:8" x14ac:dyDescent="0.2">
      <c r="A26" s="16"/>
      <c r="B26" s="1">
        <v>0.96817518999999996</v>
      </c>
      <c r="C26" s="1">
        <v>0.74509786</v>
      </c>
      <c r="D26" s="1">
        <v>0.42009859999999999</v>
      </c>
      <c r="E26" s="1">
        <v>0.66095424999999997</v>
      </c>
      <c r="F26" s="16"/>
      <c r="G26" s="16"/>
    </row>
    <row r="27" spans="1:8" x14ac:dyDescent="0.2">
      <c r="A27" s="16"/>
      <c r="B27" s="1">
        <v>1.1103689800000001</v>
      </c>
      <c r="C27" s="1">
        <v>0.67002448999999997</v>
      </c>
      <c r="D27" s="1">
        <v>0.38020252999999998</v>
      </c>
      <c r="E27" s="1">
        <v>0.68254906999999998</v>
      </c>
      <c r="F27" s="16"/>
      <c r="G27" s="16"/>
    </row>
    <row r="28" spans="1:8" x14ac:dyDescent="0.2">
      <c r="A28" s="16"/>
      <c r="B28" s="16"/>
      <c r="C28" s="16"/>
      <c r="D28" s="16"/>
      <c r="E28" s="16"/>
      <c r="F28" s="16"/>
      <c r="G28" s="16"/>
    </row>
    <row r="29" spans="1:8" x14ac:dyDescent="0.2">
      <c r="A29" s="17" t="s">
        <v>115</v>
      </c>
      <c r="B29" s="1">
        <f>B30/SQRT(COUNT(B25:B27))</f>
        <v>5.6808621585644051E-2</v>
      </c>
      <c r="C29" s="1">
        <f t="shared" ref="C29" si="3">C30/SQRT(COUNT(C25:C27))</f>
        <v>2.8362695155563663E-2</v>
      </c>
      <c r="D29" s="1">
        <f>D30/SQRT(COUNT(D25:D27))</f>
        <v>1.6209713694496423E-2</v>
      </c>
      <c r="E29" s="1">
        <f>E30/SQRT(COUNT(E25:E27))</f>
        <v>2.7981563830547018E-2</v>
      </c>
      <c r="F29" s="16"/>
      <c r="G29" s="16"/>
    </row>
    <row r="30" spans="1:8" x14ac:dyDescent="0.2">
      <c r="A30" s="17" t="s">
        <v>116</v>
      </c>
      <c r="B30" s="1">
        <f>_xlfn.STDEV.S(B25:B27)</f>
        <v>9.839541889428953E-2</v>
      </c>
      <c r="C30" s="1">
        <f>_xlfn.STDEV.S(C25:C27)</f>
        <v>4.9125629049023921E-2</v>
      </c>
      <c r="D30" s="1">
        <f t="shared" ref="D30:E30" si="4">_xlfn.STDEV.S(D25:D27)</f>
        <v>2.8076047695012814E-2</v>
      </c>
      <c r="E30" s="1">
        <f t="shared" si="4"/>
        <v>4.8465490229739047E-2</v>
      </c>
      <c r="F30" s="16"/>
      <c r="G30" s="16"/>
    </row>
    <row r="31" spans="1:8" x14ac:dyDescent="0.2">
      <c r="A31" s="16"/>
      <c r="B31" s="16"/>
      <c r="C31" s="16"/>
      <c r="D31" s="16"/>
      <c r="E31" s="16"/>
      <c r="F31" s="16"/>
      <c r="G31" s="16"/>
    </row>
    <row r="32" spans="1:8" x14ac:dyDescent="0.2">
      <c r="A32" s="16"/>
      <c r="B32" s="16"/>
      <c r="C32" s="16"/>
      <c r="D32" s="16"/>
      <c r="E32" s="16"/>
      <c r="F32" s="16"/>
      <c r="G32" s="16"/>
    </row>
    <row r="34" spans="6:7" x14ac:dyDescent="0.2">
      <c r="F34" s="12"/>
      <c r="G34" s="12"/>
    </row>
    <row r="35" spans="6:7" x14ac:dyDescent="0.2">
      <c r="F35" s="12"/>
      <c r="G35" s="12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08F5B9-D926-9141-87DB-F2AC5DA3E9B6}">
  <dimension ref="A1:G33"/>
  <sheetViews>
    <sheetView workbookViewId="0">
      <selection activeCell="C10" sqref="C10"/>
    </sheetView>
  </sheetViews>
  <sheetFormatPr baseColWidth="10" defaultRowHeight="16" x14ac:dyDescent="0.2"/>
  <cols>
    <col min="1" max="1" width="19.5" bestFit="1" customWidth="1"/>
    <col min="2" max="2" width="14" bestFit="1" customWidth="1"/>
    <col min="3" max="3" width="14.6640625" bestFit="1" customWidth="1"/>
    <col min="4" max="4" width="14" bestFit="1" customWidth="1"/>
    <col min="5" max="5" width="19.1640625" bestFit="1" customWidth="1"/>
    <col min="6" max="6" width="15" bestFit="1" customWidth="1"/>
  </cols>
  <sheetData>
    <row r="1" spans="1:7" x14ac:dyDescent="0.2">
      <c r="A1" s="17" t="s">
        <v>114</v>
      </c>
      <c r="B1" s="10" t="s">
        <v>86</v>
      </c>
      <c r="D1" s="1"/>
      <c r="E1" s="9"/>
      <c r="F1" s="4"/>
      <c r="G1" s="4"/>
    </row>
    <row r="2" spans="1:7" x14ac:dyDescent="0.2">
      <c r="B2" s="4" t="s">
        <v>39</v>
      </c>
      <c r="C2" s="3" t="s">
        <v>76</v>
      </c>
      <c r="E2" s="1"/>
      <c r="F2" s="1"/>
      <c r="G2" s="1"/>
    </row>
    <row r="3" spans="1:7" x14ac:dyDescent="0.2">
      <c r="B3" s="1">
        <v>0.80906133099999999</v>
      </c>
      <c r="C3" s="1">
        <v>3.0256000140000001</v>
      </c>
      <c r="E3" s="4"/>
      <c r="F3" s="3"/>
      <c r="G3" s="1"/>
    </row>
    <row r="4" spans="1:7" x14ac:dyDescent="0.2">
      <c r="B4" s="1">
        <v>0.73317817200000002</v>
      </c>
      <c r="C4" s="1">
        <v>1.588857089</v>
      </c>
      <c r="E4" s="1"/>
      <c r="F4" s="1"/>
      <c r="G4" s="1"/>
    </row>
    <row r="5" spans="1:7" x14ac:dyDescent="0.2">
      <c r="B5" s="1">
        <v>1.226265894</v>
      </c>
      <c r="C5" s="1">
        <v>1.7530416440000001</v>
      </c>
      <c r="E5" s="1"/>
      <c r="F5" s="1"/>
      <c r="G5" s="1"/>
    </row>
    <row r="6" spans="1:7" x14ac:dyDescent="0.2">
      <c r="B6" s="1">
        <v>1.231494603</v>
      </c>
      <c r="C6" s="1">
        <v>1.9831942010000001</v>
      </c>
      <c r="E6" s="1"/>
      <c r="F6" s="1"/>
      <c r="G6" s="1"/>
    </row>
    <row r="7" spans="1:7" x14ac:dyDescent="0.2">
      <c r="E7" s="1"/>
      <c r="F7" s="1"/>
      <c r="G7" s="1"/>
    </row>
    <row r="8" spans="1:7" x14ac:dyDescent="0.2">
      <c r="A8" s="17" t="s">
        <v>115</v>
      </c>
      <c r="B8" s="16">
        <f>B9/SQRT(COUNT(B3:B6))</f>
        <v>0.13305308126912493</v>
      </c>
      <c r="C8" s="16">
        <f>C9/SQRT(COUNT(C3:C6))</f>
        <v>0.32293166982562116</v>
      </c>
      <c r="D8" s="16"/>
      <c r="E8" s="1"/>
      <c r="F8" s="1"/>
      <c r="G8" s="1"/>
    </row>
    <row r="9" spans="1:7" x14ac:dyDescent="0.2">
      <c r="A9" s="17" t="s">
        <v>116</v>
      </c>
      <c r="B9" s="16">
        <f>_xlfn.STDEV.S(B3:B6)</f>
        <v>0.26610616253824987</v>
      </c>
      <c r="C9" s="16">
        <f>_xlfn.STDEV.S(C3:C6)</f>
        <v>0.64586333965124232</v>
      </c>
      <c r="D9" s="16"/>
      <c r="E9" s="1"/>
      <c r="F9" s="1"/>
      <c r="G9" s="1"/>
    </row>
    <row r="10" spans="1:7" x14ac:dyDescent="0.2">
      <c r="A10" s="17"/>
      <c r="E10" s="1"/>
      <c r="F10" s="1"/>
      <c r="G10" s="1"/>
    </row>
    <row r="11" spans="1:7" x14ac:dyDescent="0.2">
      <c r="A11" s="17"/>
      <c r="E11" s="1"/>
      <c r="F11" s="1"/>
      <c r="G11" s="1"/>
    </row>
    <row r="12" spans="1:7" x14ac:dyDescent="0.2">
      <c r="E12" s="1"/>
      <c r="F12" s="1"/>
      <c r="G12" s="1"/>
    </row>
    <row r="13" spans="1:7" x14ac:dyDescent="0.2">
      <c r="A13" s="17" t="s">
        <v>114</v>
      </c>
      <c r="B13" s="10" t="s">
        <v>82</v>
      </c>
      <c r="E13" s="1"/>
      <c r="F13" s="1"/>
      <c r="G13" s="1"/>
    </row>
    <row r="14" spans="1:7" x14ac:dyDescent="0.2">
      <c r="B14" s="4" t="s">
        <v>39</v>
      </c>
      <c r="C14" s="3" t="s">
        <v>76</v>
      </c>
      <c r="E14" s="9"/>
    </row>
    <row r="15" spans="1:7" x14ac:dyDescent="0.2">
      <c r="B15" s="1">
        <v>1.1380898589999999</v>
      </c>
      <c r="C15" s="1">
        <v>2.6570872859999999</v>
      </c>
      <c r="E15" s="4"/>
      <c r="F15" s="3"/>
    </row>
    <row r="16" spans="1:7" x14ac:dyDescent="0.2">
      <c r="B16" s="1">
        <v>0.85764357300000005</v>
      </c>
      <c r="C16" s="1">
        <v>5.7904988800000003</v>
      </c>
      <c r="E16" s="1"/>
      <c r="F16" s="1"/>
    </row>
    <row r="17" spans="1:6" x14ac:dyDescent="0.2">
      <c r="B17" s="1">
        <v>0.49823135099999999</v>
      </c>
      <c r="C17" s="1">
        <v>3.7162125160000001</v>
      </c>
      <c r="E17" s="1"/>
      <c r="F17" s="1"/>
    </row>
    <row r="18" spans="1:6" x14ac:dyDescent="0.2">
      <c r="B18" s="1">
        <v>1.506035217</v>
      </c>
      <c r="C18" s="1">
        <v>4.6534484970000003</v>
      </c>
      <c r="E18" s="1"/>
      <c r="F18" s="1"/>
    </row>
    <row r="19" spans="1:6" x14ac:dyDescent="0.2">
      <c r="E19" s="1"/>
      <c r="F19" s="1"/>
    </row>
    <row r="20" spans="1:6" x14ac:dyDescent="0.2">
      <c r="A20" s="17" t="s">
        <v>115</v>
      </c>
      <c r="B20" s="16">
        <f>B21/SQRT(COUNT(B15:B18))</f>
        <v>0.2135371902484374</v>
      </c>
      <c r="C20" s="16">
        <f>C21/SQRT(COUNT(C15:C18))</f>
        <v>0.66769864916210764</v>
      </c>
      <c r="D20" s="16"/>
      <c r="E20" s="1"/>
      <c r="F20" s="1"/>
    </row>
    <row r="21" spans="1:6" x14ac:dyDescent="0.2">
      <c r="A21" s="17" t="s">
        <v>116</v>
      </c>
      <c r="B21" s="16">
        <f>_xlfn.STDEV.S(B15:B18)</f>
        <v>0.42707438049687479</v>
      </c>
      <c r="C21" s="16">
        <f>_xlfn.STDEV.S(C15:C18)</f>
        <v>1.3353972983242153</v>
      </c>
      <c r="D21" s="16"/>
      <c r="E21" s="1"/>
      <c r="F21" s="1"/>
    </row>
    <row r="22" spans="1:6" x14ac:dyDescent="0.2">
      <c r="B22" s="16"/>
      <c r="C22" s="16"/>
      <c r="D22" s="16"/>
    </row>
    <row r="24" spans="1:6" x14ac:dyDescent="0.2">
      <c r="D24" s="3"/>
    </row>
    <row r="25" spans="1:6" x14ac:dyDescent="0.2">
      <c r="A25" s="17" t="s">
        <v>114</v>
      </c>
      <c r="B25" s="10" t="s">
        <v>110</v>
      </c>
      <c r="D25" s="1"/>
    </row>
    <row r="26" spans="1:6" x14ac:dyDescent="0.2">
      <c r="B26" s="4" t="s">
        <v>39</v>
      </c>
      <c r="C26" s="3" t="s">
        <v>76</v>
      </c>
      <c r="D26" s="1"/>
    </row>
    <row r="27" spans="1:6" x14ac:dyDescent="0.2">
      <c r="B27" s="1">
        <v>1.055593153</v>
      </c>
      <c r="C27" s="1">
        <v>0.53823737199999999</v>
      </c>
      <c r="D27" s="1"/>
    </row>
    <row r="28" spans="1:6" x14ac:dyDescent="0.2">
      <c r="B28" s="1">
        <v>1.0102381279999999</v>
      </c>
      <c r="C28" s="1">
        <v>1.158762313</v>
      </c>
      <c r="D28" s="1"/>
    </row>
    <row r="29" spans="1:6" x14ac:dyDescent="0.2">
      <c r="B29" s="1">
        <v>1.2175994370000001</v>
      </c>
      <c r="C29" s="1">
        <v>1.04703883</v>
      </c>
      <c r="D29" s="1"/>
    </row>
    <row r="30" spans="1:6" x14ac:dyDescent="0.2">
      <c r="B30" s="1">
        <v>0.71656928200000003</v>
      </c>
      <c r="C30" s="1">
        <v>1.4203173330000001</v>
      </c>
    </row>
    <row r="32" spans="1:6" x14ac:dyDescent="0.2">
      <c r="A32" s="17" t="s">
        <v>115</v>
      </c>
      <c r="B32" s="16">
        <f>B33/SQRT(COUNT(B27:B30))</f>
        <v>0.10443415182709558</v>
      </c>
      <c r="C32" s="16">
        <f>C33/SQRT(COUNT(C27:C30))</f>
        <v>0.18496763171827957</v>
      </c>
    </row>
    <row r="33" spans="1:3" x14ac:dyDescent="0.2">
      <c r="A33" s="17" t="s">
        <v>116</v>
      </c>
      <c r="B33" s="16">
        <f>_xlfn.STDEV.S(B27:B30)</f>
        <v>0.20886830365419115</v>
      </c>
      <c r="C33" s="16">
        <f>_xlfn.STDEV.S(C27:C30)</f>
        <v>0.36993526343655914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23C6BC-CBC5-294D-A89C-9B8D89ED55B9}">
  <dimension ref="A1:M17"/>
  <sheetViews>
    <sheetView workbookViewId="0">
      <selection activeCell="B17" sqref="B17"/>
    </sheetView>
  </sheetViews>
  <sheetFormatPr baseColWidth="10" defaultRowHeight="16" x14ac:dyDescent="0.2"/>
  <cols>
    <col min="1" max="1" width="19.5" bestFit="1" customWidth="1"/>
    <col min="2" max="3" width="15" bestFit="1" customWidth="1"/>
  </cols>
  <sheetData>
    <row r="1" spans="1:13" x14ac:dyDescent="0.2">
      <c r="A1" s="17" t="s">
        <v>114</v>
      </c>
    </row>
    <row r="2" spans="1:13" x14ac:dyDescent="0.2">
      <c r="A2" s="2"/>
      <c r="B2" s="21" t="s">
        <v>79</v>
      </c>
      <c r="C2" s="21"/>
      <c r="D2" s="21"/>
      <c r="E2" s="21"/>
      <c r="F2" s="21"/>
      <c r="G2" s="21"/>
      <c r="H2" s="23" t="s">
        <v>76</v>
      </c>
      <c r="I2" s="23"/>
      <c r="J2" s="23"/>
      <c r="K2" s="23"/>
      <c r="L2" s="23"/>
      <c r="M2" s="23"/>
    </row>
    <row r="3" spans="1:13" x14ac:dyDescent="0.2">
      <c r="A3" s="7" t="s">
        <v>77</v>
      </c>
      <c r="B3" s="1">
        <v>1.4407945200000001</v>
      </c>
      <c r="C3" s="1">
        <v>0.66128555</v>
      </c>
      <c r="D3" s="1">
        <v>0.89791993000000003</v>
      </c>
      <c r="E3" s="1">
        <v>1.03851169</v>
      </c>
      <c r="F3" s="1">
        <v>1.1543836199999999</v>
      </c>
      <c r="G3" s="1">
        <v>0.80710468999999996</v>
      </c>
      <c r="H3" s="1">
        <v>0.50678226999999998</v>
      </c>
      <c r="I3" s="1">
        <v>0.56875363000000001</v>
      </c>
      <c r="J3" s="1">
        <v>0.71786116</v>
      </c>
      <c r="K3" s="1">
        <v>0.27484582000000002</v>
      </c>
      <c r="L3" s="1">
        <v>0.28898821000000002</v>
      </c>
      <c r="M3" s="1">
        <v>0.29379745000000002</v>
      </c>
    </row>
    <row r="4" spans="1:13" x14ac:dyDescent="0.2">
      <c r="A4" s="7" t="s">
        <v>80</v>
      </c>
      <c r="B4" s="1">
        <v>1.7811595499999999</v>
      </c>
      <c r="C4" s="1">
        <v>2.0980187199999998</v>
      </c>
      <c r="D4" s="1">
        <v>2.1001342200000002</v>
      </c>
      <c r="E4" s="1">
        <v>1.9061776500000001</v>
      </c>
      <c r="F4" s="1">
        <v>2.3494369499999999</v>
      </c>
      <c r="G4" s="1">
        <v>1.86452986</v>
      </c>
      <c r="H4" s="1">
        <v>0.86922597999999995</v>
      </c>
      <c r="I4" s="1">
        <v>0.79460122</v>
      </c>
      <c r="J4" s="1">
        <v>0.42147602000000001</v>
      </c>
      <c r="K4" s="1">
        <v>0.39592685999999999</v>
      </c>
      <c r="L4" s="1">
        <v>0.35071404</v>
      </c>
      <c r="M4" s="1">
        <v>0.28344469</v>
      </c>
    </row>
    <row r="5" spans="1:13" x14ac:dyDescent="0.2">
      <c r="A5" s="5"/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</row>
    <row r="6" spans="1:13" x14ac:dyDescent="0.2">
      <c r="A6" s="17"/>
    </row>
    <row r="7" spans="1:13" x14ac:dyDescent="0.2">
      <c r="A7" s="17" t="s">
        <v>115</v>
      </c>
    </row>
    <row r="8" spans="1:13" x14ac:dyDescent="0.2">
      <c r="B8" s="4" t="s">
        <v>79</v>
      </c>
      <c r="C8" s="3" t="s">
        <v>76</v>
      </c>
      <c r="D8" s="4"/>
      <c r="E8" s="4"/>
      <c r="F8" s="4"/>
      <c r="G8" s="4"/>
      <c r="H8" s="3"/>
      <c r="I8" s="3"/>
      <c r="J8" s="3"/>
      <c r="K8" s="3"/>
      <c r="L8" s="3"/>
      <c r="M8" s="3"/>
    </row>
    <row r="9" spans="1:13" x14ac:dyDescent="0.2">
      <c r="A9" s="7" t="s">
        <v>77</v>
      </c>
      <c r="B9" s="16">
        <f>B15/SQRT(COUNT(B3:G3))</f>
        <v>0.11283818520385654</v>
      </c>
      <c r="C9" s="16">
        <f>C15/SQRT(COUNT(H3:M3))</f>
        <v>7.5206287664655203E-2</v>
      </c>
      <c r="D9" s="16"/>
    </row>
    <row r="10" spans="1:13" x14ac:dyDescent="0.2">
      <c r="A10" s="7" t="s">
        <v>80</v>
      </c>
      <c r="B10" s="16">
        <f>B16/SQRT(COUNT(B4:G4))</f>
        <v>8.4683338405998038E-2</v>
      </c>
      <c r="C10" s="16">
        <f>C16/SQRT(COUNT(H4:M4))</f>
        <v>0.10117284565431084</v>
      </c>
      <c r="D10" s="16"/>
    </row>
    <row r="11" spans="1:13" x14ac:dyDescent="0.2">
      <c r="B11" s="16"/>
      <c r="C11" s="16"/>
      <c r="D11" s="16"/>
    </row>
    <row r="12" spans="1:13" x14ac:dyDescent="0.2">
      <c r="B12" s="16"/>
      <c r="C12" s="16"/>
      <c r="D12" s="16"/>
    </row>
    <row r="13" spans="1:13" x14ac:dyDescent="0.2">
      <c r="A13" s="17" t="s">
        <v>116</v>
      </c>
      <c r="B13" s="16"/>
      <c r="C13" s="16"/>
      <c r="D13" s="16"/>
    </row>
    <row r="14" spans="1:13" x14ac:dyDescent="0.2">
      <c r="B14" s="4" t="s">
        <v>79</v>
      </c>
      <c r="C14" s="3" t="s">
        <v>76</v>
      </c>
      <c r="D14" s="16"/>
    </row>
    <row r="15" spans="1:13" x14ac:dyDescent="0.2">
      <c r="A15" s="7" t="s">
        <v>77</v>
      </c>
      <c r="B15" s="16">
        <f>_xlfn.STDEV.S(B3:G3)</f>
        <v>0.27639597725111514</v>
      </c>
      <c r="C15" s="16">
        <f>_xlfn.STDEV.S(H3:M3)</f>
        <v>0.18421703022737396</v>
      </c>
      <c r="D15" s="16"/>
    </row>
    <row r="16" spans="1:13" x14ac:dyDescent="0.2">
      <c r="A16" s="7" t="s">
        <v>80</v>
      </c>
      <c r="B16" s="16">
        <f>_xlfn.STDEV.S(B4:G4)</f>
        <v>0.20743096881012893</v>
      </c>
      <c r="C16" s="16">
        <f>_xlfn.STDEV.S(H4:M4)</f>
        <v>0.24782184767842003</v>
      </c>
      <c r="D16" s="16"/>
    </row>
    <row r="17" spans="2:4" x14ac:dyDescent="0.2">
      <c r="B17" s="16"/>
      <c r="C17" s="16"/>
      <c r="D17" s="16"/>
    </row>
  </sheetData>
  <mergeCells count="2">
    <mergeCell ref="B2:G2"/>
    <mergeCell ref="H2:M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0E499A-5096-7B4C-AD08-7CC5A8D982A6}">
  <dimension ref="A1:AL279"/>
  <sheetViews>
    <sheetView zoomScale="40" workbookViewId="0">
      <selection activeCell="T26" sqref="T26"/>
    </sheetView>
  </sheetViews>
  <sheetFormatPr baseColWidth="10" defaultRowHeight="16" x14ac:dyDescent="0.2"/>
  <cols>
    <col min="1" max="1" width="25.1640625" bestFit="1" customWidth="1"/>
    <col min="2" max="2" width="10.83203125" customWidth="1"/>
  </cols>
  <sheetData>
    <row r="1" spans="1:38" x14ac:dyDescent="0.2">
      <c r="B1" s="4" t="s">
        <v>39</v>
      </c>
      <c r="C1" s="23" t="s">
        <v>40</v>
      </c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  <c r="Y1" s="23"/>
      <c r="Z1" s="23"/>
      <c r="AA1" s="23"/>
      <c r="AB1" s="23"/>
      <c r="AC1" s="23"/>
      <c r="AD1" s="23"/>
      <c r="AE1" s="23"/>
      <c r="AF1" s="23"/>
      <c r="AG1" s="23"/>
      <c r="AH1" s="23"/>
      <c r="AI1" s="23"/>
      <c r="AJ1" s="23"/>
      <c r="AK1" s="23"/>
      <c r="AL1" s="23"/>
    </row>
    <row r="2" spans="1:38" x14ac:dyDescent="0.2">
      <c r="A2" s="15" t="s">
        <v>114</v>
      </c>
      <c r="B2" s="4" t="s">
        <v>39</v>
      </c>
      <c r="C2" s="4" t="s">
        <v>39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  <c r="Q2" s="3" t="s">
        <v>17</v>
      </c>
      <c r="R2" s="3" t="s">
        <v>18</v>
      </c>
      <c r="S2" s="3" t="s">
        <v>19</v>
      </c>
      <c r="T2" s="3" t="s">
        <v>20</v>
      </c>
      <c r="U2" s="3" t="s">
        <v>21</v>
      </c>
      <c r="V2" s="3" t="s">
        <v>22</v>
      </c>
      <c r="W2" s="3" t="s">
        <v>23</v>
      </c>
      <c r="X2" s="3" t="s">
        <v>24</v>
      </c>
      <c r="Y2" s="3" t="s">
        <v>25</v>
      </c>
      <c r="Z2" s="3" t="s">
        <v>26</v>
      </c>
      <c r="AA2" s="3" t="s">
        <v>27</v>
      </c>
      <c r="AB2" s="3" t="s">
        <v>28</v>
      </c>
      <c r="AC2" s="3" t="s">
        <v>29</v>
      </c>
      <c r="AD2" s="3" t="s">
        <v>30</v>
      </c>
      <c r="AE2" s="3" t="s">
        <v>31</v>
      </c>
      <c r="AF2" s="3" t="s">
        <v>32</v>
      </c>
      <c r="AG2" s="3" t="s">
        <v>33</v>
      </c>
      <c r="AH2" s="3" t="s">
        <v>34</v>
      </c>
      <c r="AI2" s="3" t="s">
        <v>35</v>
      </c>
      <c r="AJ2" s="3" t="s">
        <v>36</v>
      </c>
      <c r="AK2" s="3" t="s">
        <v>37</v>
      </c>
      <c r="AL2" s="3" t="s">
        <v>38</v>
      </c>
    </row>
    <row r="3" spans="1:38" x14ac:dyDescent="0.2">
      <c r="B3" s="1">
        <v>98.913248089999996</v>
      </c>
      <c r="C3" s="1">
        <v>3.4471943199999999</v>
      </c>
      <c r="D3" s="1">
        <v>-0.75309770099999995</v>
      </c>
      <c r="E3" s="1">
        <v>4.5833002</v>
      </c>
      <c r="F3" s="1">
        <v>5.1022816850000003</v>
      </c>
      <c r="G3" s="1">
        <v>4.72681766</v>
      </c>
      <c r="H3" s="1">
        <v>4.9385084099999998</v>
      </c>
      <c r="I3" s="1">
        <v>2.3667122300000001</v>
      </c>
      <c r="J3" s="1">
        <v>4.67177986</v>
      </c>
      <c r="K3" s="1">
        <v>3.1387063300000002</v>
      </c>
      <c r="L3" s="1">
        <v>4.2767110500000003</v>
      </c>
      <c r="M3" s="1">
        <v>3.6919149299999998</v>
      </c>
      <c r="N3" s="1">
        <v>6.5035034100000004</v>
      </c>
      <c r="O3" s="1">
        <v>4.8586830399999998</v>
      </c>
      <c r="P3" s="1">
        <v>8.1417153800000008</v>
      </c>
      <c r="Q3" s="1">
        <v>5.8013925000000004</v>
      </c>
      <c r="R3" s="1">
        <v>9.6130454299999997</v>
      </c>
      <c r="S3" s="1">
        <v>5.5709415299999998</v>
      </c>
      <c r="T3" s="1">
        <v>1.8931512500000001</v>
      </c>
      <c r="U3" s="1">
        <v>8.3721537099999992</v>
      </c>
      <c r="V3" s="1">
        <v>10.3686512</v>
      </c>
      <c r="W3" s="1">
        <v>12.697732200000001</v>
      </c>
      <c r="X3" s="1">
        <v>10.946736700000001</v>
      </c>
      <c r="Y3" s="1">
        <v>14.2227525</v>
      </c>
      <c r="Z3" s="1">
        <v>13.8267667</v>
      </c>
      <c r="AA3" s="1">
        <v>14.6431159</v>
      </c>
      <c r="AB3" s="1">
        <v>22.516414300000001</v>
      </c>
      <c r="AC3" s="1">
        <v>23.953336199999999</v>
      </c>
      <c r="AD3" s="1">
        <v>19.3404931</v>
      </c>
      <c r="AE3" s="1">
        <v>25.305176400000001</v>
      </c>
      <c r="AF3" s="1">
        <v>18.464313499999999</v>
      </c>
      <c r="AG3" s="1">
        <v>24.273471099999998</v>
      </c>
      <c r="AH3" s="1">
        <v>17.303509699999999</v>
      </c>
      <c r="AI3" s="1">
        <v>15.2562537</v>
      </c>
      <c r="AJ3" s="1">
        <v>29.0635312</v>
      </c>
      <c r="AK3" s="1">
        <v>32.578330999999999</v>
      </c>
      <c r="AL3" s="1">
        <v>51.322825999999999</v>
      </c>
    </row>
    <row r="4" spans="1:38" x14ac:dyDescent="0.2">
      <c r="B4" s="1">
        <v>99.556669080000006</v>
      </c>
      <c r="C4" s="1">
        <v>4.4284164029999999</v>
      </c>
      <c r="D4" s="1">
        <v>-0.37767071200000002</v>
      </c>
      <c r="E4" s="1">
        <v>5.5147996600000004</v>
      </c>
      <c r="F4" s="1">
        <v>6.6085774349999999</v>
      </c>
      <c r="G4" s="1">
        <v>5.4007656700000002</v>
      </c>
      <c r="H4" s="1">
        <v>3.1894328700000001</v>
      </c>
      <c r="I4" s="1">
        <v>3.4175578</v>
      </c>
      <c r="J4" s="1">
        <v>3.88317851</v>
      </c>
      <c r="K4" s="1">
        <v>5.6036537099999997</v>
      </c>
      <c r="L4" s="1">
        <v>4.6413365100000004</v>
      </c>
      <c r="M4" s="1">
        <v>6.6089298400000001</v>
      </c>
      <c r="N4" s="1">
        <v>8.6465467999999994</v>
      </c>
      <c r="O4" s="1">
        <v>5.7902408999999997</v>
      </c>
      <c r="P4" s="1">
        <v>6.0129013000000002</v>
      </c>
      <c r="Q4" s="1">
        <v>7.28373647</v>
      </c>
      <c r="R4" s="1">
        <v>8.8391613200000005</v>
      </c>
      <c r="S4" s="1">
        <v>8.6850360500000008</v>
      </c>
      <c r="T4" s="1">
        <v>11.998576</v>
      </c>
      <c r="U4" s="1">
        <v>9.1098145200000005</v>
      </c>
      <c r="V4" s="1">
        <v>11.809803799999999</v>
      </c>
      <c r="W4" s="1">
        <v>12.2635729</v>
      </c>
      <c r="X4" s="1">
        <v>12.448023299999999</v>
      </c>
      <c r="Y4" s="1">
        <v>15.4547738</v>
      </c>
      <c r="Z4" s="1">
        <v>15.3319256</v>
      </c>
      <c r="AA4" s="1">
        <v>19.0986221</v>
      </c>
      <c r="AB4" s="1">
        <v>22.855677499999999</v>
      </c>
      <c r="AC4" s="1">
        <v>27.057665799999999</v>
      </c>
      <c r="AD4" s="1">
        <v>24.077511300000001</v>
      </c>
      <c r="AE4" s="1">
        <v>29.7227025</v>
      </c>
      <c r="AF4" s="1">
        <v>26.016158900000001</v>
      </c>
      <c r="AG4" s="1">
        <v>25.567955699999999</v>
      </c>
      <c r="AH4" s="1">
        <v>20.699771399999999</v>
      </c>
      <c r="AI4" s="1">
        <v>21.8287662</v>
      </c>
      <c r="AJ4" s="1">
        <v>33.862535000000001</v>
      </c>
      <c r="AK4" s="1">
        <v>35.566960199999997</v>
      </c>
      <c r="AL4" s="1">
        <v>49.083362000000001</v>
      </c>
    </row>
    <row r="5" spans="1:38" x14ac:dyDescent="0.2">
      <c r="B5" s="1">
        <v>101.5300828</v>
      </c>
      <c r="C5" s="1">
        <v>6.1106120280000003</v>
      </c>
      <c r="D5" s="1">
        <v>1.2511439280000001</v>
      </c>
      <c r="E5" s="1">
        <v>5.7103701100000004</v>
      </c>
      <c r="F5" s="1">
        <v>9.3394664190000007</v>
      </c>
      <c r="G5" s="1">
        <v>3.07889693</v>
      </c>
      <c r="H5" s="1">
        <v>2.97948294</v>
      </c>
      <c r="I5" s="1">
        <v>5.9042689900000003</v>
      </c>
      <c r="J5" s="1">
        <v>3.6925130899999998</v>
      </c>
      <c r="K5" s="1">
        <v>7.7134731199999997</v>
      </c>
      <c r="L5" s="1">
        <v>7.9175866199999998</v>
      </c>
      <c r="M5" s="1">
        <v>8.8755443700000001</v>
      </c>
      <c r="N5" s="1">
        <v>10.726055799999999</v>
      </c>
      <c r="O5" s="1">
        <v>9.8918893899999993</v>
      </c>
      <c r="P5" s="1">
        <v>6.6625127300000004</v>
      </c>
      <c r="Q5" s="1">
        <v>8.53057102</v>
      </c>
      <c r="R5" s="1">
        <v>5.8941315899999998</v>
      </c>
      <c r="S5" s="1">
        <v>12.305497300000001</v>
      </c>
      <c r="T5" s="1">
        <v>13.026437899999999</v>
      </c>
      <c r="U5" s="1">
        <v>10.6453551</v>
      </c>
      <c r="V5" s="1">
        <v>14.6742487</v>
      </c>
      <c r="W5" s="1">
        <v>13.054947200000001</v>
      </c>
      <c r="X5" s="1">
        <v>14.43079</v>
      </c>
      <c r="Y5" s="1">
        <v>17.7748548</v>
      </c>
      <c r="Z5" s="1">
        <v>18.297215399999999</v>
      </c>
      <c r="AA5" s="1">
        <v>20.196191200000001</v>
      </c>
      <c r="AB5" s="1">
        <v>25.4814477</v>
      </c>
      <c r="AC5" s="1">
        <v>32.549385800000003</v>
      </c>
      <c r="AD5" s="1">
        <v>31.457345400000001</v>
      </c>
      <c r="AE5" s="1">
        <v>28.156346200000002</v>
      </c>
      <c r="AF5" s="1">
        <v>32.635722199999996</v>
      </c>
      <c r="AG5" s="1">
        <v>26.689601</v>
      </c>
      <c r="AH5" s="1">
        <v>21.871829099999999</v>
      </c>
      <c r="AI5" s="1">
        <v>27.217825399999999</v>
      </c>
      <c r="AJ5" s="1">
        <v>37.485451300000001</v>
      </c>
      <c r="AK5" s="1">
        <v>34.6426236</v>
      </c>
      <c r="AL5" s="1">
        <v>46.388562499999999</v>
      </c>
    </row>
    <row r="6" spans="1:38" x14ac:dyDescent="0.2">
      <c r="B6" s="1">
        <v>98.594323029999998</v>
      </c>
      <c r="C6" s="1">
        <v>5.1657893010000002</v>
      </c>
      <c r="D6" s="1">
        <v>-1.8832115229999999</v>
      </c>
      <c r="E6" s="1">
        <v>1.6170756799999999</v>
      </c>
      <c r="F6" s="1">
        <v>5.0250369939999997</v>
      </c>
      <c r="G6" s="1">
        <v>0.73196797999999996</v>
      </c>
      <c r="H6" s="1"/>
      <c r="I6" s="1"/>
      <c r="J6" s="1">
        <v>1.50780333</v>
      </c>
      <c r="K6" s="1"/>
      <c r="L6" s="1"/>
      <c r="M6" s="1"/>
      <c r="N6" s="1">
        <v>7.8258300000000006E-3</v>
      </c>
      <c r="O6" s="1"/>
      <c r="P6" s="1"/>
      <c r="Q6" s="1"/>
      <c r="R6" s="1"/>
      <c r="S6" s="1">
        <v>3.24743249</v>
      </c>
      <c r="T6" s="1"/>
      <c r="U6" s="1">
        <v>8.8565675699999993</v>
      </c>
      <c r="V6" s="1"/>
      <c r="W6" s="1">
        <v>8.8433840999999997</v>
      </c>
      <c r="X6" s="1">
        <v>4.1699319700000004</v>
      </c>
      <c r="Y6" s="1"/>
      <c r="Z6" s="1"/>
      <c r="AA6" s="1"/>
      <c r="AB6" s="1">
        <v>4.9349765999999997</v>
      </c>
      <c r="AC6" s="1">
        <v>3.4965679000000001</v>
      </c>
      <c r="AD6" s="1">
        <v>6.6503598200000003</v>
      </c>
      <c r="AE6" s="1">
        <v>8.1375334699999993</v>
      </c>
      <c r="AF6" s="1">
        <v>14.069020699999999</v>
      </c>
      <c r="AG6" s="1"/>
      <c r="AH6" s="1">
        <v>28.2679583</v>
      </c>
      <c r="AI6" s="1">
        <v>17.1838847</v>
      </c>
      <c r="AJ6" s="1"/>
      <c r="AK6" s="1">
        <v>26.7167259</v>
      </c>
      <c r="AL6" s="1">
        <v>63.286187200000001</v>
      </c>
    </row>
    <row r="7" spans="1:38" x14ac:dyDescent="0.2">
      <c r="B7" s="1">
        <v>98.611665970000004</v>
      </c>
      <c r="C7" s="1">
        <v>6.3676889750000001</v>
      </c>
      <c r="D7" s="1">
        <v>4.6224779000000001E-2</v>
      </c>
      <c r="E7" s="1">
        <v>3.8722820800000002</v>
      </c>
      <c r="F7" s="1">
        <v>9.1418312200000003</v>
      </c>
      <c r="G7" s="1">
        <v>1.0664350499999999</v>
      </c>
      <c r="H7" s="1"/>
      <c r="I7" s="1"/>
      <c r="J7" s="1">
        <v>4.0666542699999999</v>
      </c>
      <c r="K7" s="1"/>
      <c r="L7" s="1"/>
      <c r="M7" s="1"/>
      <c r="N7" s="1">
        <v>5.1259333700000003</v>
      </c>
      <c r="O7" s="1"/>
      <c r="P7" s="1"/>
      <c r="Q7" s="1"/>
      <c r="R7" s="1"/>
      <c r="S7" s="1">
        <v>8.6460651899999998</v>
      </c>
      <c r="T7" s="1"/>
      <c r="U7" s="1">
        <v>11.0560194</v>
      </c>
      <c r="V7" s="1"/>
      <c r="W7" s="1">
        <v>12.6576453</v>
      </c>
      <c r="X7" s="1">
        <v>17.478461599999999</v>
      </c>
      <c r="Y7" s="1"/>
      <c r="Z7" s="1"/>
      <c r="AA7" s="1"/>
      <c r="AB7" s="1">
        <v>16.125476800000001</v>
      </c>
      <c r="AC7" s="1">
        <v>11.145876400000001</v>
      </c>
      <c r="AD7" s="1">
        <v>15.5200321</v>
      </c>
      <c r="AE7" s="1">
        <v>18.724072499999998</v>
      </c>
      <c r="AF7" s="1">
        <v>22.529859900000002</v>
      </c>
      <c r="AG7" s="1"/>
      <c r="AH7" s="1">
        <v>30.701535799999998</v>
      </c>
      <c r="AI7" s="1">
        <v>31.6183002</v>
      </c>
      <c r="AJ7" s="1"/>
      <c r="AK7" s="1">
        <v>49.361809299999997</v>
      </c>
      <c r="AL7" s="1">
        <v>65.4296741</v>
      </c>
    </row>
    <row r="8" spans="1:38" x14ac:dyDescent="0.2">
      <c r="B8" s="1">
        <v>102.794011</v>
      </c>
      <c r="C8" s="1">
        <v>8.5496785119999998</v>
      </c>
      <c r="D8" s="1">
        <v>1.374505103</v>
      </c>
      <c r="E8" s="1">
        <v>4.4869936499999996</v>
      </c>
      <c r="F8" s="1">
        <v>14.02991568</v>
      </c>
      <c r="G8" s="1">
        <v>2.1366796099999998</v>
      </c>
      <c r="H8" s="1"/>
      <c r="I8" s="1"/>
      <c r="J8" s="1">
        <v>7.8983296000000003</v>
      </c>
      <c r="K8" s="1"/>
      <c r="L8" s="1"/>
      <c r="M8" s="1"/>
      <c r="N8" s="1">
        <v>7.6057099299999997</v>
      </c>
      <c r="O8" s="1"/>
      <c r="P8" s="1"/>
      <c r="Q8" s="1"/>
      <c r="R8" s="1"/>
      <c r="S8" s="1">
        <v>12.596681500000001</v>
      </c>
      <c r="T8" s="1"/>
      <c r="U8" s="1">
        <v>17.847726600000001</v>
      </c>
      <c r="V8" s="1"/>
      <c r="W8" s="1">
        <v>15.897652300000001</v>
      </c>
      <c r="X8" s="1">
        <v>28.509035999999998</v>
      </c>
      <c r="Y8" s="1"/>
      <c r="Z8" s="1"/>
      <c r="AA8" s="1"/>
      <c r="AB8" s="1">
        <v>21.217557200000002</v>
      </c>
      <c r="AC8" s="1">
        <v>19.260127300000001</v>
      </c>
      <c r="AD8" s="1">
        <v>26.2324983</v>
      </c>
      <c r="AE8" s="1">
        <v>23.601106000000001</v>
      </c>
      <c r="AF8" s="1">
        <v>31.504355700000001</v>
      </c>
      <c r="AG8" s="1"/>
      <c r="AH8" s="1">
        <v>35.427514600000002</v>
      </c>
      <c r="AI8" s="1">
        <v>45.983569699999997</v>
      </c>
      <c r="AJ8" s="1"/>
      <c r="AK8" s="1">
        <v>53.373945300000003</v>
      </c>
      <c r="AL8" s="1">
        <v>73.226472400000006</v>
      </c>
    </row>
    <row r="9" spans="1:38" x14ac:dyDescent="0.2">
      <c r="B9" s="1">
        <v>95.732537129999997</v>
      </c>
      <c r="C9" s="1">
        <v>4.1257441000000004</v>
      </c>
      <c r="D9" s="1">
        <v>-0.28567245200000002</v>
      </c>
      <c r="E9" s="1">
        <v>4.4813173700000002</v>
      </c>
      <c r="F9" s="1">
        <v>7.1706516059999998</v>
      </c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</row>
    <row r="10" spans="1:38" x14ac:dyDescent="0.2">
      <c r="B10" s="1">
        <v>100.9625305</v>
      </c>
      <c r="C10" s="1">
        <v>4.2843963250000003</v>
      </c>
      <c r="D10" s="1">
        <v>0.79120778800000002</v>
      </c>
      <c r="E10" s="1">
        <v>5.4925617200000003</v>
      </c>
      <c r="F10" s="1">
        <v>8.7134780509999992</v>
      </c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</row>
    <row r="11" spans="1:38" x14ac:dyDescent="0.2">
      <c r="B11" s="1">
        <v>103.3049324</v>
      </c>
      <c r="C11" s="1">
        <v>5.9700762159999998</v>
      </c>
      <c r="D11" s="1">
        <v>1.8141435349999999</v>
      </c>
      <c r="E11" s="1">
        <v>5.2840330599999996</v>
      </c>
      <c r="F11" s="1">
        <v>10.842452400000001</v>
      </c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</row>
    <row r="12" spans="1:38" x14ac:dyDescent="0.2">
      <c r="B12" s="1">
        <v>88.988974279999994</v>
      </c>
      <c r="C12" s="1">
        <v>2.3576949470000002</v>
      </c>
      <c r="D12" s="1">
        <v>-0.601489528</v>
      </c>
      <c r="E12" s="1">
        <v>1.1823263399999999</v>
      </c>
      <c r="F12" s="1">
        <v>2.0642187399999998</v>
      </c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</row>
    <row r="13" spans="1:38" x14ac:dyDescent="0.2">
      <c r="B13" s="1">
        <v>107.47201889999999</v>
      </c>
      <c r="C13" s="1">
        <v>3.651668769</v>
      </c>
      <c r="D13" s="1">
        <v>0.19003071799999999</v>
      </c>
      <c r="E13" s="1">
        <v>2.6607926599999998</v>
      </c>
      <c r="F13" s="1">
        <v>5.2772279129999999</v>
      </c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</row>
    <row r="14" spans="1:38" x14ac:dyDescent="0.2">
      <c r="B14" s="1">
        <v>103.5390068</v>
      </c>
      <c r="C14" s="1">
        <v>6.2061827200000002</v>
      </c>
      <c r="D14" s="1">
        <v>3.4701758680000001</v>
      </c>
      <c r="E14" s="1">
        <v>3.63992446</v>
      </c>
      <c r="F14" s="1">
        <v>6.5261885660000001</v>
      </c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</row>
    <row r="15" spans="1:38" x14ac:dyDescent="0.2">
      <c r="B15" s="1">
        <v>95.44941738</v>
      </c>
      <c r="C15" s="1">
        <v>3.4995141200000002</v>
      </c>
      <c r="D15" s="1">
        <v>1.4707758870000001</v>
      </c>
      <c r="E15" s="1">
        <v>3.0482137100000002</v>
      </c>
      <c r="F15" s="1">
        <v>4.41787756</v>
      </c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</row>
    <row r="16" spans="1:38" x14ac:dyDescent="0.2">
      <c r="B16" s="1">
        <v>107.0606652</v>
      </c>
      <c r="C16" s="1">
        <v>5.8434495980000003</v>
      </c>
      <c r="D16" s="1">
        <v>4.3825411909999996</v>
      </c>
      <c r="E16" s="1">
        <v>5.3210260399999996</v>
      </c>
      <c r="F16" s="1">
        <v>7.3559806659999998</v>
      </c>
    </row>
    <row r="17" spans="2:38" x14ac:dyDescent="0.2">
      <c r="B17" s="1">
        <v>95.535042149999995</v>
      </c>
      <c r="C17" s="1">
        <v>2.0008093580000001</v>
      </c>
      <c r="D17" s="1">
        <v>-0.63473813199999995</v>
      </c>
      <c r="E17" s="1">
        <v>2.2647445099999999</v>
      </c>
      <c r="F17" s="1">
        <v>2.4427550849999999</v>
      </c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</row>
    <row r="18" spans="2:38" x14ac:dyDescent="0.2">
      <c r="B18" s="1">
        <v>106.0875654</v>
      </c>
      <c r="C18" s="1">
        <v>3.9110113430000002</v>
      </c>
      <c r="D18" s="1">
        <v>1.601347407</v>
      </c>
      <c r="E18" s="1">
        <v>4.9112232899999997</v>
      </c>
      <c r="F18" s="1">
        <v>4.5946973929999997</v>
      </c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</row>
    <row r="19" spans="2:38" x14ac:dyDescent="0.2">
      <c r="B19" s="1">
        <v>98.37739243</v>
      </c>
      <c r="C19" s="1">
        <v>7.7460103760000001</v>
      </c>
      <c r="D19" s="1">
        <v>4.6349606550000004</v>
      </c>
      <c r="E19" s="1">
        <v>4.2709086200000002</v>
      </c>
      <c r="F19" s="1">
        <v>7.6199706129999996</v>
      </c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</row>
    <row r="20" spans="2:38" x14ac:dyDescent="0.2">
      <c r="B20" s="1">
        <v>92.810215850000006</v>
      </c>
      <c r="C20" s="1">
        <v>3.1588155900000001</v>
      </c>
      <c r="D20" s="1">
        <v>1.691681354</v>
      </c>
      <c r="E20" s="1">
        <v>4.40766071</v>
      </c>
      <c r="F20" s="1">
        <v>3.5744487280000001</v>
      </c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</row>
    <row r="21" spans="2:38" x14ac:dyDescent="0.2">
      <c r="B21" s="1">
        <v>107.9583045</v>
      </c>
      <c r="C21" s="1">
        <v>3.7793567729999999</v>
      </c>
      <c r="D21" s="1">
        <v>2.348200716</v>
      </c>
      <c r="E21" s="1">
        <v>4.2882847000000002</v>
      </c>
      <c r="F21" s="1">
        <v>5.2659836020000004</v>
      </c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</row>
    <row r="22" spans="2:38" x14ac:dyDescent="0.2">
      <c r="B22" s="1">
        <v>99.231479609999994</v>
      </c>
      <c r="C22" s="1">
        <v>4.8677845619999998</v>
      </c>
      <c r="D22" s="1">
        <v>4.1138622070000004</v>
      </c>
      <c r="E22" s="1">
        <v>5.92624335</v>
      </c>
      <c r="F22" s="1">
        <v>7.3407969050000004</v>
      </c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</row>
    <row r="23" spans="2:38" x14ac:dyDescent="0.2">
      <c r="B23" s="1">
        <v>87.55374209</v>
      </c>
      <c r="C23" s="1">
        <v>2.0814531029999999</v>
      </c>
      <c r="D23" s="1">
        <v>3.8857181129999998</v>
      </c>
      <c r="E23" s="1">
        <v>1.5512827199999999</v>
      </c>
      <c r="F23" s="1">
        <v>4.213387934</v>
      </c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</row>
    <row r="24" spans="2:38" x14ac:dyDescent="0.2">
      <c r="B24" s="1">
        <v>108.79008159999999</v>
      </c>
      <c r="C24" s="1">
        <v>3.8121174010000001</v>
      </c>
      <c r="D24" s="1">
        <v>5.7005507529999999</v>
      </c>
      <c r="E24" s="1">
        <v>4.4415094599999998</v>
      </c>
      <c r="F24" s="1">
        <v>5.500155361</v>
      </c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</row>
    <row r="25" spans="2:38" x14ac:dyDescent="0.2">
      <c r="B25" s="1">
        <v>103.6561763</v>
      </c>
      <c r="C25" s="1">
        <v>7.8879426349999999</v>
      </c>
      <c r="D25" s="1">
        <v>9.4405113780000001</v>
      </c>
      <c r="E25" s="1">
        <v>3.7016994799999998</v>
      </c>
      <c r="F25" s="1">
        <v>8.6661430129999992</v>
      </c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</row>
    <row r="26" spans="2:38" x14ac:dyDescent="0.2">
      <c r="B26" s="1">
        <v>104.617761</v>
      </c>
      <c r="C26" s="1">
        <v>2.6247809200000001</v>
      </c>
      <c r="D26" s="1">
        <v>-1.1386188800000001</v>
      </c>
      <c r="E26" s="1">
        <v>2.4656045999999998</v>
      </c>
      <c r="F26" s="1">
        <v>2.7001843270000001</v>
      </c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</row>
    <row r="27" spans="2:38" x14ac:dyDescent="0.2">
      <c r="B27" s="1">
        <v>106.471143</v>
      </c>
      <c r="C27" s="1">
        <v>3.1777625899999999</v>
      </c>
      <c r="D27" s="1">
        <v>-0.25524553999999999</v>
      </c>
      <c r="E27" s="1">
        <v>2.3354891200000001</v>
      </c>
      <c r="F27" s="1">
        <v>3.4920663159999998</v>
      </c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</row>
    <row r="28" spans="2:38" x14ac:dyDescent="0.2">
      <c r="B28" s="1">
        <v>88.911096400000005</v>
      </c>
      <c r="C28" s="1">
        <v>6.9426181900000001</v>
      </c>
      <c r="D28" s="1">
        <v>2.0925683799999999</v>
      </c>
      <c r="E28" s="1">
        <v>5.1406268400000004</v>
      </c>
      <c r="F28" s="1">
        <v>6.5406802940000004</v>
      </c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</row>
    <row r="29" spans="2:38" x14ac:dyDescent="0.2">
      <c r="B29" s="1">
        <v>89.771428900000004</v>
      </c>
      <c r="C29" s="1">
        <v>9.0955032399999993</v>
      </c>
      <c r="D29" s="1">
        <v>2.3704775800000002</v>
      </c>
      <c r="E29" s="1">
        <v>5.2282644700000001</v>
      </c>
      <c r="F29" s="1">
        <v>6.7476973899999999</v>
      </c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</row>
    <row r="30" spans="2:38" x14ac:dyDescent="0.2">
      <c r="B30" s="1">
        <v>109.463442</v>
      </c>
      <c r="C30" s="1">
        <v>7.1691391099999997</v>
      </c>
      <c r="D30" s="1">
        <v>0.99050667999999997</v>
      </c>
      <c r="E30" s="1">
        <v>3.40383514</v>
      </c>
      <c r="F30" s="1">
        <v>5.1085375800000001</v>
      </c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</row>
    <row r="31" spans="2:38" x14ac:dyDescent="0.2">
      <c r="B31" s="1">
        <v>100.765129</v>
      </c>
      <c r="C31" s="1">
        <v>6.03062656</v>
      </c>
      <c r="D31" s="1">
        <v>0.31388724000000001</v>
      </c>
      <c r="E31" s="1">
        <v>2.8401247199999999</v>
      </c>
      <c r="F31" s="1">
        <v>4.5056436099999999</v>
      </c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</row>
    <row r="32" spans="2:38" x14ac:dyDescent="0.2">
      <c r="B32" s="1">
        <v>106.783818</v>
      </c>
      <c r="C32" s="1">
        <v>0.59511364</v>
      </c>
      <c r="D32" s="1">
        <v>-0.58716102999999997</v>
      </c>
      <c r="E32" s="1">
        <v>2.8072963</v>
      </c>
      <c r="F32" s="1">
        <v>1.9221575399999999</v>
      </c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</row>
    <row r="33" spans="1:38" x14ac:dyDescent="0.2">
      <c r="B33" s="1">
        <v>105.162908</v>
      </c>
      <c r="C33" s="1">
        <v>0.97078242000000003</v>
      </c>
      <c r="D33" s="1">
        <v>0.36662717</v>
      </c>
      <c r="E33" s="1">
        <v>3.9918223500000001</v>
      </c>
      <c r="F33" s="1">
        <v>2.7915436599999999</v>
      </c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</row>
    <row r="34" spans="1:38" x14ac:dyDescent="0.2">
      <c r="B34" s="1">
        <v>88.053274000000002</v>
      </c>
      <c r="C34" s="1">
        <v>4.1650388700000001</v>
      </c>
      <c r="D34" s="1">
        <v>3.7783975999999999</v>
      </c>
      <c r="E34" s="1">
        <v>4.8666247</v>
      </c>
      <c r="F34" s="1">
        <v>5.8717542800000002</v>
      </c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</row>
    <row r="35" spans="1:38" x14ac:dyDescent="0.2">
      <c r="B35" s="1">
        <v>101.683955</v>
      </c>
      <c r="C35" s="1">
        <v>1.5380368099999999</v>
      </c>
      <c r="D35" s="1">
        <v>-0.45752116999999998</v>
      </c>
      <c r="E35" s="1">
        <v>3.1239512299999999</v>
      </c>
      <c r="F35" s="1">
        <v>1.51417559</v>
      </c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</row>
    <row r="36" spans="1:38" x14ac:dyDescent="0.2">
      <c r="B36" s="1">
        <v>107.363883</v>
      </c>
      <c r="C36" s="1">
        <v>1.91369718</v>
      </c>
      <c r="D36" s="1">
        <v>0.19489872</v>
      </c>
      <c r="E36" s="1">
        <v>3.1403861100000001</v>
      </c>
      <c r="F36" s="1">
        <v>1.95374267</v>
      </c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</row>
    <row r="37" spans="1:38" x14ac:dyDescent="0.2">
      <c r="B37" s="1">
        <v>90.952162599999994</v>
      </c>
      <c r="C37" s="1">
        <v>5.8959137899999998</v>
      </c>
      <c r="D37" s="1">
        <v>3.8701173600000001</v>
      </c>
      <c r="E37" s="1">
        <v>3.9095566599999998</v>
      </c>
      <c r="F37" s="1">
        <v>4.7357107200000002</v>
      </c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</row>
    <row r="38" spans="1:38" x14ac:dyDescent="0.2"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</row>
    <row r="39" spans="1:38" x14ac:dyDescent="0.2"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</row>
    <row r="40" spans="1:38" x14ac:dyDescent="0.2">
      <c r="A40" s="15" t="s">
        <v>115</v>
      </c>
      <c r="B40" s="1">
        <f>B41/SQRT(COUNT(B3:B37))</f>
        <v>1.1082239602789654</v>
      </c>
      <c r="C40" s="1">
        <f t="shared" ref="C40:AL40" si="0">C41/SQRT(COUNT(C3:C37))</f>
        <v>0.36866722197475571</v>
      </c>
      <c r="D40" s="1">
        <f t="shared" si="0"/>
        <v>0.39674911007567792</v>
      </c>
      <c r="E40" s="1">
        <f>E41/SQRT(COUNT(E3:E37))</f>
        <v>0.21520832423645495</v>
      </c>
      <c r="F40" s="1">
        <f t="shared" si="0"/>
        <v>0.46645467487020553</v>
      </c>
      <c r="G40" s="1">
        <f t="shared" si="0"/>
        <v>0.78010566531427161</v>
      </c>
      <c r="H40" s="1">
        <f t="shared" si="0"/>
        <v>0.62098152637766291</v>
      </c>
      <c r="I40" s="1">
        <f t="shared" si="0"/>
        <v>1.0488702065842488</v>
      </c>
      <c r="J40" s="1">
        <f t="shared" si="0"/>
        <v>0.84614280450240409</v>
      </c>
      <c r="K40" s="1">
        <f t="shared" si="0"/>
        <v>1.3219471058477956</v>
      </c>
      <c r="L40" s="1">
        <f t="shared" si="0"/>
        <v>1.1576494726042952</v>
      </c>
      <c r="M40" s="1">
        <f t="shared" si="0"/>
        <v>1.5003061092102399</v>
      </c>
      <c r="N40" s="1">
        <f t="shared" si="0"/>
        <v>1.5022380155134809</v>
      </c>
      <c r="O40" s="1">
        <f t="shared" si="0"/>
        <v>1.5460430952691129</v>
      </c>
      <c r="P40" s="1">
        <f t="shared" si="0"/>
        <v>0.62989791399347828</v>
      </c>
      <c r="Q40" s="1">
        <f t="shared" si="0"/>
        <v>0.7888231541880939</v>
      </c>
      <c r="R40" s="1">
        <f t="shared" si="0"/>
        <v>1.1329022924339491</v>
      </c>
      <c r="S40" s="1">
        <f t="shared" si="0"/>
        <v>1.4998731798582858</v>
      </c>
      <c r="T40" s="1">
        <f t="shared" si="0"/>
        <v>3.5521994836881015</v>
      </c>
      <c r="U40" s="1">
        <f t="shared" si="0"/>
        <v>1.4386434162883157</v>
      </c>
      <c r="V40" s="1">
        <f t="shared" si="0"/>
        <v>1.2653531618052343</v>
      </c>
      <c r="W40" s="1">
        <f t="shared" si="0"/>
        <v>0.91858587307459671</v>
      </c>
      <c r="X40" s="1">
        <f t="shared" si="0"/>
        <v>3.3091522865353409</v>
      </c>
      <c r="Y40" s="1">
        <f t="shared" si="0"/>
        <v>1.0413154896006402</v>
      </c>
      <c r="Z40" s="1">
        <f t="shared" si="0"/>
        <v>1.3132520806414805</v>
      </c>
      <c r="AA40" s="1">
        <f t="shared" si="0"/>
        <v>1.6979209298921276</v>
      </c>
      <c r="AB40" s="1">
        <f t="shared" si="0"/>
        <v>3.0557061853455698</v>
      </c>
      <c r="AC40" s="1">
        <f t="shared" si="0"/>
        <v>4.3709648916707406</v>
      </c>
      <c r="AD40" s="1">
        <f t="shared" si="0"/>
        <v>3.5761604587861062</v>
      </c>
      <c r="AE40" s="1">
        <f t="shared" si="0"/>
        <v>3.2325226280448085</v>
      </c>
      <c r="AF40" s="1">
        <f t="shared" si="0"/>
        <v>2.9784649324108674</v>
      </c>
      <c r="AG40" s="1">
        <f t="shared" si="0"/>
        <v>0.69807124168125123</v>
      </c>
      <c r="AH40" s="1">
        <f t="shared" si="0"/>
        <v>2.8070843205262879</v>
      </c>
      <c r="AI40" s="1">
        <f t="shared" si="0"/>
        <v>4.6236807506904807</v>
      </c>
      <c r="AJ40" s="1">
        <f t="shared" si="0"/>
        <v>2.4390879233389717</v>
      </c>
      <c r="AK40" s="1">
        <f t="shared" si="0"/>
        <v>4.2282798212138726</v>
      </c>
      <c r="AL40" s="1">
        <f t="shared" si="0"/>
        <v>4.3734628229293602</v>
      </c>
    </row>
    <row r="41" spans="1:38" x14ac:dyDescent="0.2">
      <c r="A41" s="15" t="s">
        <v>116</v>
      </c>
      <c r="B41" s="1">
        <f>_xlfn.STDEV.S(B3:B37)</f>
        <v>6.5563413665529788</v>
      </c>
      <c r="C41" s="1">
        <f>_xlfn.STDEV.S(C3:C37)</f>
        <v>2.1810646986163507</v>
      </c>
      <c r="D41" s="1">
        <f>_xlfn.STDEV.S(D3:D37)</f>
        <v>2.3471993890814824</v>
      </c>
      <c r="E41" s="1">
        <f t="shared" ref="E41:AL41" si="1">_xlfn.STDEV.S(E3:E37)</f>
        <v>1.2731896161700382</v>
      </c>
      <c r="F41" s="1">
        <f t="shared" si="1"/>
        <v>2.7595830717319276</v>
      </c>
      <c r="G41" s="1">
        <f t="shared" si="1"/>
        <v>1.9108608254743551</v>
      </c>
      <c r="H41" s="1">
        <f t="shared" si="1"/>
        <v>1.0755715542477851</v>
      </c>
      <c r="I41" s="1">
        <f t="shared" si="1"/>
        <v>1.8166964883491832</v>
      </c>
      <c r="J41" s="1">
        <f t="shared" si="1"/>
        <v>2.0726181205584306</v>
      </c>
      <c r="K41" s="1">
        <f t="shared" si="1"/>
        <v>2.2896795522470144</v>
      </c>
      <c r="L41" s="1">
        <f t="shared" si="1"/>
        <v>2.0051077039059542</v>
      </c>
      <c r="M41" s="1">
        <f t="shared" si="1"/>
        <v>2.5986064080581159</v>
      </c>
      <c r="N41" s="1">
        <f t="shared" si="1"/>
        <v>3.679716610219228</v>
      </c>
      <c r="O41" s="1">
        <f t="shared" si="1"/>
        <v>2.6778251916971536</v>
      </c>
      <c r="P41" s="1">
        <f t="shared" si="1"/>
        <v>1.0910151906183552</v>
      </c>
      <c r="Q41" s="1">
        <f t="shared" si="1"/>
        <v>1.366281781240517</v>
      </c>
      <c r="R41" s="1">
        <f t="shared" si="1"/>
        <v>1.9622443305068538</v>
      </c>
      <c r="S41" s="1">
        <f t="shared" si="1"/>
        <v>3.6739239695384596</v>
      </c>
      <c r="T41" s="1">
        <f t="shared" si="1"/>
        <v>6.152589984367725</v>
      </c>
      <c r="U41" s="1">
        <f t="shared" si="1"/>
        <v>3.523942291720779</v>
      </c>
      <c r="V41" s="1">
        <f t="shared" si="1"/>
        <v>2.1916559657645882</v>
      </c>
      <c r="W41" s="1">
        <f t="shared" si="1"/>
        <v>2.2500666739617547</v>
      </c>
      <c r="X41" s="1">
        <f t="shared" si="1"/>
        <v>8.105734583175817</v>
      </c>
      <c r="Y41" s="1">
        <f t="shared" si="1"/>
        <v>1.8036113346967697</v>
      </c>
      <c r="Z41" s="1">
        <f t="shared" si="1"/>
        <v>2.2746193268165844</v>
      </c>
      <c r="AA41" s="1">
        <f t="shared" si="1"/>
        <v>2.9408853178077585</v>
      </c>
      <c r="AB41" s="1">
        <f t="shared" si="1"/>
        <v>7.4849209579630855</v>
      </c>
      <c r="AC41" s="1">
        <f t="shared" si="1"/>
        <v>10.706633668212863</v>
      </c>
      <c r="AD41" s="1">
        <f t="shared" si="1"/>
        <v>8.7597683623433511</v>
      </c>
      <c r="AE41" s="1">
        <f t="shared" si="1"/>
        <v>7.9180310207102806</v>
      </c>
      <c r="AF41" s="1">
        <f t="shared" si="1"/>
        <v>7.2957193011798109</v>
      </c>
      <c r="AG41" s="1">
        <f t="shared" si="1"/>
        <v>1.2090948578946201</v>
      </c>
      <c r="AH41" s="1">
        <f t="shared" si="1"/>
        <v>6.8759242502566282</v>
      </c>
      <c r="AI41" s="1">
        <f t="shared" si="1"/>
        <v>11.325658572720355</v>
      </c>
      <c r="AJ41" s="1">
        <f t="shared" si="1"/>
        <v>4.2246242073507618</v>
      </c>
      <c r="AK41" s="1">
        <f t="shared" si="1"/>
        <v>10.357128051680471</v>
      </c>
      <c r="AL41" s="1">
        <f t="shared" si="1"/>
        <v>10.71275232520903</v>
      </c>
    </row>
    <row r="42" spans="1:38" x14ac:dyDescent="0.2"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</row>
    <row r="43" spans="1:38" x14ac:dyDescent="0.2"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</row>
    <row r="44" spans="1:38" x14ac:dyDescent="0.2"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</row>
    <row r="45" spans="1:38" x14ac:dyDescent="0.2"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</row>
    <row r="46" spans="1:38" x14ac:dyDescent="0.2"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</row>
    <row r="47" spans="1:38" x14ac:dyDescent="0.2"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</row>
    <row r="48" spans="1:38" x14ac:dyDescent="0.2"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</row>
    <row r="49" spans="2:38" x14ac:dyDescent="0.2"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</row>
    <row r="50" spans="2:38" x14ac:dyDescent="0.2"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</row>
    <row r="51" spans="2:38" x14ac:dyDescent="0.2"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</row>
    <row r="52" spans="2:38" x14ac:dyDescent="0.2"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</row>
    <row r="53" spans="2:38" x14ac:dyDescent="0.2"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</row>
    <row r="54" spans="2:38" x14ac:dyDescent="0.2"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</row>
    <row r="55" spans="2:38" x14ac:dyDescent="0.2"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</row>
    <row r="56" spans="2:38" x14ac:dyDescent="0.2"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</row>
    <row r="57" spans="2:38" x14ac:dyDescent="0.2"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</row>
    <row r="58" spans="2:38" x14ac:dyDescent="0.2"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</row>
    <row r="59" spans="2:38" x14ac:dyDescent="0.2"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</row>
    <row r="60" spans="2:38" x14ac:dyDescent="0.2"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</row>
    <row r="61" spans="2:38" x14ac:dyDescent="0.2"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</row>
    <row r="62" spans="2:38" x14ac:dyDescent="0.2"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</row>
    <row r="63" spans="2:38" x14ac:dyDescent="0.2"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</row>
    <row r="64" spans="2:38" x14ac:dyDescent="0.2"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</row>
    <row r="65" spans="2:38" x14ac:dyDescent="0.2"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</row>
    <row r="66" spans="2:38" x14ac:dyDescent="0.2"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</row>
    <row r="67" spans="2:38" x14ac:dyDescent="0.2"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</row>
    <row r="68" spans="2:38" x14ac:dyDescent="0.2"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</row>
    <row r="69" spans="2:38" x14ac:dyDescent="0.2"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</row>
    <row r="70" spans="2:38" x14ac:dyDescent="0.2"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</row>
    <row r="71" spans="2:38" x14ac:dyDescent="0.2"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</row>
    <row r="72" spans="2:38" x14ac:dyDescent="0.2"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</row>
    <row r="73" spans="2:38" x14ac:dyDescent="0.2"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</row>
    <row r="74" spans="2:38" x14ac:dyDescent="0.2"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</row>
    <row r="75" spans="2:38" x14ac:dyDescent="0.2"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</row>
    <row r="76" spans="2:38" x14ac:dyDescent="0.2"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</row>
    <row r="77" spans="2:38" x14ac:dyDescent="0.2"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</row>
    <row r="78" spans="2:38" x14ac:dyDescent="0.2"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</row>
    <row r="79" spans="2:38" x14ac:dyDescent="0.2"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</row>
    <row r="80" spans="2:38" x14ac:dyDescent="0.2"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</row>
    <row r="81" spans="2:38" x14ac:dyDescent="0.2"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</row>
    <row r="82" spans="2:38" x14ac:dyDescent="0.2"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</row>
    <row r="83" spans="2:38" x14ac:dyDescent="0.2"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</row>
    <row r="84" spans="2:38" x14ac:dyDescent="0.2"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</row>
    <row r="85" spans="2:38" x14ac:dyDescent="0.2"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</row>
    <row r="86" spans="2:38" x14ac:dyDescent="0.2"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</row>
    <row r="87" spans="2:38" x14ac:dyDescent="0.2"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</row>
    <row r="88" spans="2:38" x14ac:dyDescent="0.2"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</row>
    <row r="89" spans="2:38" x14ac:dyDescent="0.2"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</row>
    <row r="90" spans="2:38" x14ac:dyDescent="0.2"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</row>
    <row r="91" spans="2:38" x14ac:dyDescent="0.2"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</row>
    <row r="92" spans="2:38" x14ac:dyDescent="0.2"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</row>
    <row r="93" spans="2:38" x14ac:dyDescent="0.2"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</row>
    <row r="94" spans="2:38" x14ac:dyDescent="0.2"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</row>
    <row r="95" spans="2:38" x14ac:dyDescent="0.2"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</row>
    <row r="96" spans="2:38" x14ac:dyDescent="0.2"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</row>
    <row r="97" spans="2:38" x14ac:dyDescent="0.2"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</row>
    <row r="98" spans="2:38" x14ac:dyDescent="0.2"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</row>
    <row r="99" spans="2:38" x14ac:dyDescent="0.2"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</row>
    <row r="100" spans="2:38" x14ac:dyDescent="0.2"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  <c r="AL100" s="1"/>
    </row>
    <row r="101" spans="2:38" x14ac:dyDescent="0.2"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</row>
    <row r="102" spans="2:38" x14ac:dyDescent="0.2"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</row>
    <row r="103" spans="2:38" x14ac:dyDescent="0.2"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  <c r="AL103" s="1"/>
    </row>
    <row r="104" spans="2:38" x14ac:dyDescent="0.2"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  <c r="AL104" s="1"/>
    </row>
    <row r="105" spans="2:38" x14ac:dyDescent="0.2"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  <c r="AL105" s="1"/>
    </row>
    <row r="106" spans="2:38" x14ac:dyDescent="0.2"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  <c r="AL106" s="1"/>
    </row>
    <row r="107" spans="2:38" x14ac:dyDescent="0.2"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  <c r="AL107" s="1"/>
    </row>
    <row r="108" spans="2:38" x14ac:dyDescent="0.2"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</row>
    <row r="109" spans="2:38" x14ac:dyDescent="0.2"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  <c r="AL109" s="1"/>
    </row>
    <row r="110" spans="2:38" x14ac:dyDescent="0.2"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  <c r="AL110" s="1"/>
    </row>
    <row r="111" spans="2:38" x14ac:dyDescent="0.2"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  <c r="AL111" s="1"/>
    </row>
    <row r="112" spans="2:38" x14ac:dyDescent="0.2"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  <c r="AK112" s="1"/>
      <c r="AL112" s="1"/>
    </row>
    <row r="113" spans="2:38" x14ac:dyDescent="0.2"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  <c r="AI113" s="1"/>
      <c r="AJ113" s="1"/>
      <c r="AK113" s="1"/>
      <c r="AL113" s="1"/>
    </row>
    <row r="114" spans="2:38" x14ac:dyDescent="0.2"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1"/>
      <c r="AJ114" s="1"/>
      <c r="AK114" s="1"/>
      <c r="AL114" s="1"/>
    </row>
    <row r="115" spans="2:38" x14ac:dyDescent="0.2"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1"/>
      <c r="AK115" s="1"/>
      <c r="AL115" s="1"/>
    </row>
    <row r="116" spans="2:38" x14ac:dyDescent="0.2"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  <c r="AJ116" s="1"/>
      <c r="AK116" s="1"/>
      <c r="AL116" s="1"/>
    </row>
    <row r="117" spans="2:38" x14ac:dyDescent="0.2"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  <c r="AK117" s="1"/>
      <c r="AL117" s="1"/>
    </row>
    <row r="118" spans="2:38" x14ac:dyDescent="0.2"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  <c r="AL118" s="1"/>
    </row>
    <row r="119" spans="2:38" x14ac:dyDescent="0.2"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  <c r="AL119" s="1"/>
    </row>
    <row r="120" spans="2:38" x14ac:dyDescent="0.2"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  <c r="AK120" s="1"/>
      <c r="AL120" s="1"/>
    </row>
    <row r="121" spans="2:38" x14ac:dyDescent="0.2"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  <c r="AJ121" s="1"/>
      <c r="AK121" s="1"/>
      <c r="AL121" s="1"/>
    </row>
    <row r="122" spans="2:38" x14ac:dyDescent="0.2"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  <c r="AJ122" s="1"/>
      <c r="AK122" s="1"/>
      <c r="AL122" s="1"/>
    </row>
    <row r="123" spans="2:38" x14ac:dyDescent="0.2"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  <c r="AL123" s="1"/>
    </row>
    <row r="124" spans="2:38" x14ac:dyDescent="0.2"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1"/>
      <c r="AK124" s="1"/>
      <c r="AL124" s="1"/>
    </row>
    <row r="125" spans="2:38" x14ac:dyDescent="0.2"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1"/>
      <c r="AI125" s="1"/>
      <c r="AJ125" s="1"/>
      <c r="AK125" s="1"/>
      <c r="AL125" s="1"/>
    </row>
    <row r="126" spans="2:38" x14ac:dyDescent="0.2"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  <c r="AK126" s="1"/>
      <c r="AL126" s="1"/>
    </row>
    <row r="127" spans="2:38" x14ac:dyDescent="0.2"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1"/>
      <c r="AJ127" s="1"/>
      <c r="AK127" s="1"/>
      <c r="AL127" s="1"/>
    </row>
    <row r="128" spans="2:38" x14ac:dyDescent="0.2"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  <c r="AJ128" s="1"/>
      <c r="AK128" s="1"/>
      <c r="AL128" s="1"/>
    </row>
    <row r="129" spans="2:38" x14ac:dyDescent="0.2"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  <c r="AJ129" s="1"/>
      <c r="AK129" s="1"/>
      <c r="AL129" s="1"/>
    </row>
    <row r="130" spans="2:38" x14ac:dyDescent="0.2"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  <c r="AJ130" s="1"/>
      <c r="AK130" s="1"/>
      <c r="AL130" s="1"/>
    </row>
    <row r="131" spans="2:38" x14ac:dyDescent="0.2"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  <c r="AJ131" s="1"/>
      <c r="AK131" s="1"/>
      <c r="AL131" s="1"/>
    </row>
    <row r="132" spans="2:38" x14ac:dyDescent="0.2"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  <c r="AJ132" s="1"/>
      <c r="AK132" s="1"/>
      <c r="AL132" s="1"/>
    </row>
    <row r="133" spans="2:38" x14ac:dyDescent="0.2"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1"/>
      <c r="AK133" s="1"/>
      <c r="AL133" s="1"/>
    </row>
    <row r="134" spans="2:38" x14ac:dyDescent="0.2"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  <c r="AH134" s="1"/>
      <c r="AI134" s="1"/>
      <c r="AJ134" s="1"/>
      <c r="AK134" s="1"/>
      <c r="AL134" s="1"/>
    </row>
    <row r="135" spans="2:38" x14ac:dyDescent="0.2"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  <c r="AJ135" s="1"/>
      <c r="AK135" s="1"/>
      <c r="AL135" s="1"/>
    </row>
    <row r="136" spans="2:38" x14ac:dyDescent="0.2"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  <c r="AH136" s="1"/>
      <c r="AI136" s="1"/>
      <c r="AJ136" s="1"/>
      <c r="AK136" s="1"/>
      <c r="AL136" s="1"/>
    </row>
    <row r="137" spans="2:38" x14ac:dyDescent="0.2"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  <c r="AH137" s="1"/>
      <c r="AI137" s="1"/>
      <c r="AJ137" s="1"/>
      <c r="AK137" s="1"/>
      <c r="AL137" s="1"/>
    </row>
    <row r="138" spans="2:38" x14ac:dyDescent="0.2"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  <c r="AH138" s="1"/>
      <c r="AI138" s="1"/>
      <c r="AJ138" s="1"/>
      <c r="AK138" s="1"/>
      <c r="AL138" s="1"/>
    </row>
    <row r="139" spans="2:38" x14ac:dyDescent="0.2"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  <c r="AH139" s="1"/>
      <c r="AI139" s="1"/>
      <c r="AJ139" s="1"/>
      <c r="AK139" s="1"/>
      <c r="AL139" s="1"/>
    </row>
    <row r="140" spans="2:38" x14ac:dyDescent="0.2"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  <c r="AH140" s="1"/>
      <c r="AI140" s="1"/>
      <c r="AJ140" s="1"/>
      <c r="AK140" s="1"/>
      <c r="AL140" s="1"/>
    </row>
    <row r="141" spans="2:38" x14ac:dyDescent="0.2"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  <c r="AH141" s="1"/>
      <c r="AI141" s="1"/>
      <c r="AJ141" s="1"/>
      <c r="AK141" s="1"/>
      <c r="AL141" s="1"/>
    </row>
    <row r="142" spans="2:38" x14ac:dyDescent="0.2"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  <c r="AH142" s="1"/>
      <c r="AI142" s="1"/>
      <c r="AJ142" s="1"/>
      <c r="AK142" s="1"/>
      <c r="AL142" s="1"/>
    </row>
    <row r="143" spans="2:38" x14ac:dyDescent="0.2"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  <c r="AH143" s="1"/>
      <c r="AI143" s="1"/>
      <c r="AJ143" s="1"/>
      <c r="AK143" s="1"/>
      <c r="AL143" s="1"/>
    </row>
    <row r="144" spans="2:38" x14ac:dyDescent="0.2"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  <c r="AG144" s="1"/>
      <c r="AH144" s="1"/>
      <c r="AI144" s="1"/>
      <c r="AJ144" s="1"/>
      <c r="AK144" s="1"/>
      <c r="AL144" s="1"/>
    </row>
    <row r="145" spans="2:38" x14ac:dyDescent="0.2"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1"/>
      <c r="AG145" s="1"/>
      <c r="AH145" s="1"/>
      <c r="AI145" s="1"/>
      <c r="AJ145" s="1"/>
      <c r="AK145" s="1"/>
      <c r="AL145" s="1"/>
    </row>
    <row r="146" spans="2:38" x14ac:dyDescent="0.2"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  <c r="AG146" s="1"/>
      <c r="AH146" s="1"/>
      <c r="AI146" s="1"/>
      <c r="AJ146" s="1"/>
      <c r="AK146" s="1"/>
      <c r="AL146" s="1"/>
    </row>
    <row r="147" spans="2:38" x14ac:dyDescent="0.2"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  <c r="AF147" s="1"/>
      <c r="AG147" s="1"/>
      <c r="AH147" s="1"/>
      <c r="AI147" s="1"/>
      <c r="AJ147" s="1"/>
      <c r="AK147" s="1"/>
      <c r="AL147" s="1"/>
    </row>
    <row r="148" spans="2:38" x14ac:dyDescent="0.2"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  <c r="AF148" s="1"/>
      <c r="AG148" s="1"/>
      <c r="AH148" s="1"/>
      <c r="AI148" s="1"/>
      <c r="AJ148" s="1"/>
      <c r="AK148" s="1"/>
      <c r="AL148" s="1"/>
    </row>
    <row r="149" spans="2:38" x14ac:dyDescent="0.2"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  <c r="AF149" s="1"/>
      <c r="AG149" s="1"/>
      <c r="AH149" s="1"/>
      <c r="AI149" s="1"/>
      <c r="AJ149" s="1"/>
      <c r="AK149" s="1"/>
      <c r="AL149" s="1"/>
    </row>
    <row r="150" spans="2:38" x14ac:dyDescent="0.2"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  <c r="AG150" s="1"/>
      <c r="AH150" s="1"/>
      <c r="AI150" s="1"/>
      <c r="AJ150" s="1"/>
      <c r="AK150" s="1"/>
      <c r="AL150" s="1"/>
    </row>
    <row r="151" spans="2:38" x14ac:dyDescent="0.2"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  <c r="AF151" s="1"/>
      <c r="AG151" s="1"/>
      <c r="AH151" s="1"/>
      <c r="AI151" s="1"/>
      <c r="AJ151" s="1"/>
      <c r="AK151" s="1"/>
      <c r="AL151" s="1"/>
    </row>
    <row r="152" spans="2:38" x14ac:dyDescent="0.2"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1"/>
      <c r="AF152" s="1"/>
      <c r="AG152" s="1"/>
      <c r="AH152" s="1"/>
      <c r="AI152" s="1"/>
      <c r="AJ152" s="1"/>
      <c r="AK152" s="1"/>
      <c r="AL152" s="1"/>
    </row>
    <row r="153" spans="2:38" x14ac:dyDescent="0.2"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1"/>
      <c r="AG153" s="1"/>
      <c r="AH153" s="1"/>
      <c r="AI153" s="1"/>
      <c r="AJ153" s="1"/>
      <c r="AK153" s="1"/>
      <c r="AL153" s="1"/>
    </row>
    <row r="154" spans="2:38" x14ac:dyDescent="0.2"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  <c r="AG154" s="1"/>
      <c r="AH154" s="1"/>
      <c r="AI154" s="1"/>
      <c r="AJ154" s="1"/>
      <c r="AK154" s="1"/>
      <c r="AL154" s="1"/>
    </row>
    <row r="155" spans="2:38" x14ac:dyDescent="0.2"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  <c r="AG155" s="1"/>
      <c r="AH155" s="1"/>
      <c r="AI155" s="1"/>
      <c r="AJ155" s="1"/>
      <c r="AK155" s="1"/>
      <c r="AL155" s="1"/>
    </row>
    <row r="156" spans="2:38" x14ac:dyDescent="0.2"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  <c r="AG156" s="1"/>
      <c r="AH156" s="1"/>
      <c r="AI156" s="1"/>
      <c r="AJ156" s="1"/>
      <c r="AK156" s="1"/>
      <c r="AL156" s="1"/>
    </row>
    <row r="157" spans="2:38" x14ac:dyDescent="0.2"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  <c r="AG157" s="1"/>
      <c r="AH157" s="1"/>
      <c r="AI157" s="1"/>
      <c r="AJ157" s="1"/>
      <c r="AK157" s="1"/>
      <c r="AL157" s="1"/>
    </row>
    <row r="158" spans="2:38" x14ac:dyDescent="0.2"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  <c r="AE158" s="1"/>
      <c r="AF158" s="1"/>
      <c r="AG158" s="1"/>
      <c r="AH158" s="1"/>
      <c r="AI158" s="1"/>
      <c r="AJ158" s="1"/>
      <c r="AK158" s="1"/>
      <c r="AL158" s="1"/>
    </row>
    <row r="159" spans="2:38" x14ac:dyDescent="0.2"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  <c r="AE159" s="1"/>
      <c r="AF159" s="1"/>
      <c r="AG159" s="1"/>
      <c r="AH159" s="1"/>
      <c r="AI159" s="1"/>
      <c r="AJ159" s="1"/>
      <c r="AK159" s="1"/>
      <c r="AL159" s="1"/>
    </row>
    <row r="160" spans="2:38" x14ac:dyDescent="0.2"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1"/>
      <c r="AF160" s="1"/>
      <c r="AG160" s="1"/>
      <c r="AH160" s="1"/>
      <c r="AI160" s="1"/>
      <c r="AJ160" s="1"/>
      <c r="AK160" s="1"/>
      <c r="AL160" s="1"/>
    </row>
    <row r="161" spans="2:38" x14ac:dyDescent="0.2"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  <c r="AE161" s="1"/>
      <c r="AF161" s="1"/>
      <c r="AG161" s="1"/>
      <c r="AH161" s="1"/>
      <c r="AI161" s="1"/>
      <c r="AJ161" s="1"/>
      <c r="AK161" s="1"/>
      <c r="AL161" s="1"/>
    </row>
    <row r="162" spans="2:38" x14ac:dyDescent="0.2"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  <c r="AE162" s="1"/>
      <c r="AF162" s="1"/>
      <c r="AG162" s="1"/>
      <c r="AH162" s="1"/>
      <c r="AI162" s="1"/>
      <c r="AJ162" s="1"/>
      <c r="AK162" s="1"/>
      <c r="AL162" s="1"/>
    </row>
    <row r="163" spans="2:38" x14ac:dyDescent="0.2"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  <c r="AF163" s="1"/>
      <c r="AG163" s="1"/>
      <c r="AH163" s="1"/>
      <c r="AI163" s="1"/>
      <c r="AJ163" s="1"/>
      <c r="AK163" s="1"/>
      <c r="AL163" s="1"/>
    </row>
    <row r="164" spans="2:38" x14ac:dyDescent="0.2"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1"/>
      <c r="AF164" s="1"/>
      <c r="AG164" s="1"/>
      <c r="AH164" s="1"/>
      <c r="AI164" s="1"/>
      <c r="AJ164" s="1"/>
      <c r="AK164" s="1"/>
      <c r="AL164" s="1"/>
    </row>
    <row r="165" spans="2:38" x14ac:dyDescent="0.2"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  <c r="AE165" s="1"/>
      <c r="AF165" s="1"/>
      <c r="AG165" s="1"/>
      <c r="AH165" s="1"/>
      <c r="AI165" s="1"/>
      <c r="AJ165" s="1"/>
      <c r="AK165" s="1"/>
      <c r="AL165" s="1"/>
    </row>
    <row r="166" spans="2:38" x14ac:dyDescent="0.2"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  <c r="AE166" s="1"/>
      <c r="AF166" s="1"/>
      <c r="AG166" s="1"/>
      <c r="AH166" s="1"/>
      <c r="AI166" s="1"/>
      <c r="AJ166" s="1"/>
      <c r="AK166" s="1"/>
      <c r="AL166" s="1"/>
    </row>
    <row r="167" spans="2:38" x14ac:dyDescent="0.2"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  <c r="AE167" s="1"/>
      <c r="AF167" s="1"/>
      <c r="AG167" s="1"/>
      <c r="AH167" s="1"/>
      <c r="AI167" s="1"/>
      <c r="AJ167" s="1"/>
      <c r="AK167" s="1"/>
      <c r="AL167" s="1"/>
    </row>
    <row r="168" spans="2:38" x14ac:dyDescent="0.2"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  <c r="AE168" s="1"/>
      <c r="AF168" s="1"/>
      <c r="AG168" s="1"/>
      <c r="AH168" s="1"/>
      <c r="AI168" s="1"/>
      <c r="AJ168" s="1"/>
      <c r="AK168" s="1"/>
      <c r="AL168" s="1"/>
    </row>
    <row r="169" spans="2:38" x14ac:dyDescent="0.2"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  <c r="AE169" s="1"/>
      <c r="AF169" s="1"/>
      <c r="AG169" s="1"/>
      <c r="AH169" s="1"/>
      <c r="AI169" s="1"/>
      <c r="AJ169" s="1"/>
      <c r="AK169" s="1"/>
      <c r="AL169" s="1"/>
    </row>
    <row r="170" spans="2:38" x14ac:dyDescent="0.2"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1"/>
      <c r="AE170" s="1"/>
      <c r="AF170" s="1"/>
      <c r="AG170" s="1"/>
      <c r="AH170" s="1"/>
      <c r="AI170" s="1"/>
      <c r="AJ170" s="1"/>
      <c r="AK170" s="1"/>
      <c r="AL170" s="1"/>
    </row>
    <row r="171" spans="2:38" x14ac:dyDescent="0.2"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  <c r="AD171" s="1"/>
      <c r="AE171" s="1"/>
      <c r="AF171" s="1"/>
      <c r="AG171" s="1"/>
      <c r="AH171" s="1"/>
      <c r="AI171" s="1"/>
      <c r="AJ171" s="1"/>
      <c r="AK171" s="1"/>
      <c r="AL171" s="1"/>
    </row>
    <row r="172" spans="2:38" x14ac:dyDescent="0.2"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1"/>
      <c r="AE172" s="1"/>
      <c r="AF172" s="1"/>
      <c r="AG172" s="1"/>
      <c r="AH172" s="1"/>
      <c r="AI172" s="1"/>
      <c r="AJ172" s="1"/>
      <c r="AK172" s="1"/>
      <c r="AL172" s="1"/>
    </row>
    <row r="173" spans="2:38" x14ac:dyDescent="0.2"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  <c r="AE173" s="1"/>
      <c r="AF173" s="1"/>
      <c r="AG173" s="1"/>
      <c r="AH173" s="1"/>
      <c r="AI173" s="1"/>
      <c r="AJ173" s="1"/>
      <c r="AK173" s="1"/>
      <c r="AL173" s="1"/>
    </row>
    <row r="174" spans="2:38" x14ac:dyDescent="0.2"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1"/>
      <c r="AE174" s="1"/>
      <c r="AF174" s="1"/>
      <c r="AG174" s="1"/>
      <c r="AH174" s="1"/>
      <c r="AI174" s="1"/>
      <c r="AJ174" s="1"/>
      <c r="AK174" s="1"/>
      <c r="AL174" s="1"/>
    </row>
    <row r="175" spans="2:38" x14ac:dyDescent="0.2"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  <c r="AE175" s="1"/>
      <c r="AF175" s="1"/>
      <c r="AG175" s="1"/>
      <c r="AH175" s="1"/>
      <c r="AI175" s="1"/>
      <c r="AJ175" s="1"/>
      <c r="AK175" s="1"/>
      <c r="AL175" s="1"/>
    </row>
    <row r="176" spans="2:38" x14ac:dyDescent="0.2"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  <c r="AE176" s="1"/>
      <c r="AF176" s="1"/>
      <c r="AG176" s="1"/>
      <c r="AH176" s="1"/>
      <c r="AI176" s="1"/>
      <c r="AJ176" s="1"/>
      <c r="AK176" s="1"/>
      <c r="AL176" s="1"/>
    </row>
    <row r="177" spans="2:38" x14ac:dyDescent="0.2"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  <c r="AE177" s="1"/>
      <c r="AF177" s="1"/>
      <c r="AG177" s="1"/>
      <c r="AH177" s="1"/>
      <c r="AI177" s="1"/>
      <c r="AJ177" s="1"/>
      <c r="AK177" s="1"/>
      <c r="AL177" s="1"/>
    </row>
    <row r="178" spans="2:38" x14ac:dyDescent="0.2"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  <c r="AE178" s="1"/>
      <c r="AF178" s="1"/>
      <c r="AG178" s="1"/>
      <c r="AH178" s="1"/>
      <c r="AI178" s="1"/>
      <c r="AJ178" s="1"/>
      <c r="AK178" s="1"/>
      <c r="AL178" s="1"/>
    </row>
    <row r="179" spans="2:38" x14ac:dyDescent="0.2"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  <c r="AE179" s="1"/>
      <c r="AF179" s="1"/>
      <c r="AG179" s="1"/>
      <c r="AH179" s="1"/>
      <c r="AI179" s="1"/>
      <c r="AJ179" s="1"/>
      <c r="AK179" s="1"/>
      <c r="AL179" s="1"/>
    </row>
    <row r="180" spans="2:38" x14ac:dyDescent="0.2"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  <c r="AE180" s="1"/>
      <c r="AF180" s="1"/>
      <c r="AG180" s="1"/>
      <c r="AH180" s="1"/>
      <c r="AI180" s="1"/>
      <c r="AJ180" s="1"/>
      <c r="AK180" s="1"/>
      <c r="AL180" s="1"/>
    </row>
    <row r="181" spans="2:38" x14ac:dyDescent="0.2"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  <c r="AE181" s="1"/>
      <c r="AF181" s="1"/>
      <c r="AG181" s="1"/>
      <c r="AH181" s="1"/>
      <c r="AI181" s="1"/>
      <c r="AJ181" s="1"/>
      <c r="AK181" s="1"/>
      <c r="AL181" s="1"/>
    </row>
    <row r="182" spans="2:38" x14ac:dyDescent="0.2"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  <c r="AD182" s="1"/>
      <c r="AE182" s="1"/>
      <c r="AF182" s="1"/>
      <c r="AG182" s="1"/>
      <c r="AH182" s="1"/>
      <c r="AI182" s="1"/>
      <c r="AJ182" s="1"/>
      <c r="AK182" s="1"/>
      <c r="AL182" s="1"/>
    </row>
    <row r="183" spans="2:38" x14ac:dyDescent="0.2"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  <c r="AE183" s="1"/>
      <c r="AF183" s="1"/>
      <c r="AG183" s="1"/>
      <c r="AH183" s="1"/>
      <c r="AI183" s="1"/>
      <c r="AJ183" s="1"/>
      <c r="AK183" s="1"/>
      <c r="AL183" s="1"/>
    </row>
    <row r="184" spans="2:38" x14ac:dyDescent="0.2"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  <c r="AD184" s="1"/>
      <c r="AE184" s="1"/>
      <c r="AF184" s="1"/>
      <c r="AG184" s="1"/>
      <c r="AH184" s="1"/>
      <c r="AI184" s="1"/>
      <c r="AJ184" s="1"/>
      <c r="AK184" s="1"/>
      <c r="AL184" s="1"/>
    </row>
    <row r="185" spans="2:38" x14ac:dyDescent="0.2"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  <c r="AE185" s="1"/>
      <c r="AF185" s="1"/>
      <c r="AG185" s="1"/>
      <c r="AH185" s="1"/>
      <c r="AI185" s="1"/>
      <c r="AJ185" s="1"/>
      <c r="AK185" s="1"/>
      <c r="AL185" s="1"/>
    </row>
    <row r="186" spans="2:38" x14ac:dyDescent="0.2"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  <c r="AD186" s="1"/>
      <c r="AE186" s="1"/>
      <c r="AF186" s="1"/>
      <c r="AG186" s="1"/>
      <c r="AH186" s="1"/>
      <c r="AI186" s="1"/>
      <c r="AJ186" s="1"/>
      <c r="AK186" s="1"/>
      <c r="AL186" s="1"/>
    </row>
    <row r="187" spans="2:38" x14ac:dyDescent="0.2"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  <c r="AD187" s="1"/>
      <c r="AE187" s="1"/>
      <c r="AF187" s="1"/>
      <c r="AG187" s="1"/>
      <c r="AH187" s="1"/>
      <c r="AI187" s="1"/>
      <c r="AJ187" s="1"/>
      <c r="AK187" s="1"/>
      <c r="AL187" s="1"/>
    </row>
    <row r="188" spans="2:38" x14ac:dyDescent="0.2"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  <c r="AE188" s="1"/>
      <c r="AF188" s="1"/>
      <c r="AG188" s="1"/>
      <c r="AH188" s="1"/>
      <c r="AI188" s="1"/>
      <c r="AJ188" s="1"/>
      <c r="AK188" s="1"/>
      <c r="AL188" s="1"/>
    </row>
    <row r="189" spans="2:38" x14ac:dyDescent="0.2"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  <c r="AE189" s="1"/>
      <c r="AF189" s="1"/>
      <c r="AG189" s="1"/>
      <c r="AH189" s="1"/>
      <c r="AI189" s="1"/>
      <c r="AJ189" s="1"/>
      <c r="AK189" s="1"/>
      <c r="AL189" s="1"/>
    </row>
    <row r="190" spans="2:38" x14ac:dyDescent="0.2"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  <c r="AE190" s="1"/>
      <c r="AF190" s="1"/>
      <c r="AG190" s="1"/>
      <c r="AH190" s="1"/>
      <c r="AI190" s="1"/>
      <c r="AJ190" s="1"/>
      <c r="AK190" s="1"/>
      <c r="AL190" s="1"/>
    </row>
    <row r="191" spans="2:38" x14ac:dyDescent="0.2"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  <c r="AE191" s="1"/>
      <c r="AF191" s="1"/>
      <c r="AG191" s="1"/>
      <c r="AH191" s="1"/>
      <c r="AI191" s="1"/>
      <c r="AJ191" s="1"/>
      <c r="AK191" s="1"/>
      <c r="AL191" s="1"/>
    </row>
    <row r="192" spans="2:38" x14ac:dyDescent="0.2"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  <c r="AE192" s="1"/>
      <c r="AF192" s="1"/>
      <c r="AG192" s="1"/>
      <c r="AH192" s="1"/>
      <c r="AI192" s="1"/>
      <c r="AJ192" s="1"/>
      <c r="AK192" s="1"/>
      <c r="AL192" s="1"/>
    </row>
    <row r="193" spans="2:38" x14ac:dyDescent="0.2"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  <c r="AD193" s="1"/>
      <c r="AE193" s="1"/>
      <c r="AF193" s="1"/>
      <c r="AG193" s="1"/>
      <c r="AH193" s="1"/>
      <c r="AI193" s="1"/>
      <c r="AJ193" s="1"/>
      <c r="AK193" s="1"/>
      <c r="AL193" s="1"/>
    </row>
    <row r="194" spans="2:38" x14ac:dyDescent="0.2"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  <c r="AD194" s="1"/>
      <c r="AE194" s="1"/>
      <c r="AF194" s="1"/>
      <c r="AG194" s="1"/>
      <c r="AH194" s="1"/>
      <c r="AI194" s="1"/>
      <c r="AJ194" s="1"/>
      <c r="AK194" s="1"/>
      <c r="AL194" s="1"/>
    </row>
    <row r="195" spans="2:38" x14ac:dyDescent="0.2"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  <c r="AE195" s="1"/>
      <c r="AF195" s="1"/>
      <c r="AG195" s="1"/>
      <c r="AH195" s="1"/>
      <c r="AI195" s="1"/>
      <c r="AJ195" s="1"/>
      <c r="AK195" s="1"/>
      <c r="AL195" s="1"/>
    </row>
    <row r="196" spans="2:38" x14ac:dyDescent="0.2"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  <c r="AE196" s="1"/>
      <c r="AF196" s="1"/>
      <c r="AG196" s="1"/>
      <c r="AH196" s="1"/>
      <c r="AI196" s="1"/>
      <c r="AJ196" s="1"/>
      <c r="AK196" s="1"/>
      <c r="AL196" s="1"/>
    </row>
    <row r="197" spans="2:38" x14ac:dyDescent="0.2"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  <c r="AD197" s="1"/>
      <c r="AE197" s="1"/>
      <c r="AF197" s="1"/>
      <c r="AG197" s="1"/>
      <c r="AH197" s="1"/>
      <c r="AI197" s="1"/>
      <c r="AJ197" s="1"/>
      <c r="AK197" s="1"/>
      <c r="AL197" s="1"/>
    </row>
    <row r="198" spans="2:38" x14ac:dyDescent="0.2"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  <c r="AD198" s="1"/>
      <c r="AE198" s="1"/>
      <c r="AF198" s="1"/>
      <c r="AG198" s="1"/>
      <c r="AH198" s="1"/>
      <c r="AI198" s="1"/>
      <c r="AJ198" s="1"/>
      <c r="AK198" s="1"/>
      <c r="AL198" s="1"/>
    </row>
    <row r="199" spans="2:38" x14ac:dyDescent="0.2"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  <c r="AD199" s="1"/>
      <c r="AE199" s="1"/>
      <c r="AF199" s="1"/>
      <c r="AG199" s="1"/>
      <c r="AH199" s="1"/>
      <c r="AI199" s="1"/>
      <c r="AJ199" s="1"/>
      <c r="AK199" s="1"/>
      <c r="AL199" s="1"/>
    </row>
    <row r="200" spans="2:38" x14ac:dyDescent="0.2"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  <c r="AD200" s="1"/>
      <c r="AE200" s="1"/>
      <c r="AF200" s="1"/>
      <c r="AG200" s="1"/>
      <c r="AH200" s="1"/>
      <c r="AI200" s="1"/>
      <c r="AJ200" s="1"/>
      <c r="AK200" s="1"/>
      <c r="AL200" s="1"/>
    </row>
    <row r="201" spans="2:38" x14ac:dyDescent="0.2"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  <c r="AD201" s="1"/>
      <c r="AE201" s="1"/>
      <c r="AF201" s="1"/>
      <c r="AG201" s="1"/>
      <c r="AH201" s="1"/>
      <c r="AI201" s="1"/>
      <c r="AJ201" s="1"/>
      <c r="AK201" s="1"/>
      <c r="AL201" s="1"/>
    </row>
    <row r="202" spans="2:38" x14ac:dyDescent="0.2"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  <c r="AD202" s="1"/>
      <c r="AE202" s="1"/>
      <c r="AF202" s="1"/>
      <c r="AG202" s="1"/>
      <c r="AH202" s="1"/>
      <c r="AI202" s="1"/>
      <c r="AJ202" s="1"/>
      <c r="AK202" s="1"/>
      <c r="AL202" s="1"/>
    </row>
    <row r="203" spans="2:38" x14ac:dyDescent="0.2"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  <c r="AD203" s="1"/>
      <c r="AE203" s="1"/>
      <c r="AF203" s="1"/>
      <c r="AG203" s="1"/>
      <c r="AH203" s="1"/>
      <c r="AI203" s="1"/>
      <c r="AJ203" s="1"/>
      <c r="AK203" s="1"/>
      <c r="AL203" s="1"/>
    </row>
    <row r="204" spans="2:38" x14ac:dyDescent="0.2"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  <c r="AD204" s="1"/>
      <c r="AE204" s="1"/>
      <c r="AF204" s="1"/>
      <c r="AG204" s="1"/>
      <c r="AH204" s="1"/>
      <c r="AI204" s="1"/>
      <c r="AJ204" s="1"/>
      <c r="AK204" s="1"/>
      <c r="AL204" s="1"/>
    </row>
    <row r="205" spans="2:38" x14ac:dyDescent="0.2"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  <c r="AD205" s="1"/>
      <c r="AE205" s="1"/>
      <c r="AF205" s="1"/>
      <c r="AG205" s="1"/>
      <c r="AH205" s="1"/>
      <c r="AI205" s="1"/>
      <c r="AJ205" s="1"/>
      <c r="AK205" s="1"/>
      <c r="AL205" s="1"/>
    </row>
    <row r="206" spans="2:38" x14ac:dyDescent="0.2"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  <c r="AD206" s="1"/>
      <c r="AE206" s="1"/>
      <c r="AF206" s="1"/>
      <c r="AG206" s="1"/>
      <c r="AH206" s="1"/>
      <c r="AI206" s="1"/>
      <c r="AJ206" s="1"/>
      <c r="AK206" s="1"/>
      <c r="AL206" s="1"/>
    </row>
    <row r="207" spans="2:38" x14ac:dyDescent="0.2"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  <c r="AD207" s="1"/>
      <c r="AE207" s="1"/>
      <c r="AF207" s="1"/>
      <c r="AG207" s="1"/>
      <c r="AH207" s="1"/>
      <c r="AI207" s="1"/>
      <c r="AJ207" s="1"/>
      <c r="AK207" s="1"/>
      <c r="AL207" s="1"/>
    </row>
    <row r="208" spans="2:38" x14ac:dyDescent="0.2"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  <c r="AD208" s="1"/>
      <c r="AE208" s="1"/>
      <c r="AF208" s="1"/>
      <c r="AG208" s="1"/>
      <c r="AH208" s="1"/>
      <c r="AI208" s="1"/>
      <c r="AJ208" s="1"/>
      <c r="AK208" s="1"/>
      <c r="AL208" s="1"/>
    </row>
    <row r="209" spans="2:38" x14ac:dyDescent="0.2"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  <c r="AD209" s="1"/>
      <c r="AE209" s="1"/>
      <c r="AF209" s="1"/>
      <c r="AG209" s="1"/>
      <c r="AH209" s="1"/>
      <c r="AI209" s="1"/>
      <c r="AJ209" s="1"/>
      <c r="AK209" s="1"/>
      <c r="AL209" s="1"/>
    </row>
    <row r="210" spans="2:38" x14ac:dyDescent="0.2"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  <c r="AD210" s="1"/>
      <c r="AE210" s="1"/>
      <c r="AF210" s="1"/>
      <c r="AG210" s="1"/>
      <c r="AH210" s="1"/>
      <c r="AI210" s="1"/>
      <c r="AJ210" s="1"/>
      <c r="AK210" s="1"/>
      <c r="AL210" s="1"/>
    </row>
    <row r="211" spans="2:38" x14ac:dyDescent="0.2"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  <c r="AD211" s="1"/>
      <c r="AE211" s="1"/>
      <c r="AF211" s="1"/>
      <c r="AG211" s="1"/>
      <c r="AH211" s="1"/>
      <c r="AI211" s="1"/>
      <c r="AJ211" s="1"/>
      <c r="AK211" s="1"/>
      <c r="AL211" s="1"/>
    </row>
    <row r="212" spans="2:38" x14ac:dyDescent="0.2"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  <c r="AD212" s="1"/>
      <c r="AE212" s="1"/>
      <c r="AF212" s="1"/>
      <c r="AG212" s="1"/>
      <c r="AH212" s="1"/>
      <c r="AI212" s="1"/>
      <c r="AJ212" s="1"/>
      <c r="AK212" s="1"/>
      <c r="AL212" s="1"/>
    </row>
    <row r="213" spans="2:38" x14ac:dyDescent="0.2"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  <c r="AD213" s="1"/>
      <c r="AE213" s="1"/>
      <c r="AF213" s="1"/>
      <c r="AG213" s="1"/>
      <c r="AH213" s="1"/>
      <c r="AI213" s="1"/>
      <c r="AJ213" s="1"/>
      <c r="AK213" s="1"/>
      <c r="AL213" s="1"/>
    </row>
    <row r="214" spans="2:38" x14ac:dyDescent="0.2"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  <c r="AD214" s="1"/>
      <c r="AE214" s="1"/>
      <c r="AF214" s="1"/>
      <c r="AG214" s="1"/>
      <c r="AH214" s="1"/>
      <c r="AI214" s="1"/>
      <c r="AJ214" s="1"/>
      <c r="AK214" s="1"/>
      <c r="AL214" s="1"/>
    </row>
    <row r="215" spans="2:38" x14ac:dyDescent="0.2"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  <c r="AD215" s="1"/>
      <c r="AE215" s="1"/>
      <c r="AF215" s="1"/>
      <c r="AG215" s="1"/>
      <c r="AH215" s="1"/>
      <c r="AI215" s="1"/>
      <c r="AJ215" s="1"/>
      <c r="AK215" s="1"/>
      <c r="AL215" s="1"/>
    </row>
    <row r="216" spans="2:38" x14ac:dyDescent="0.2"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  <c r="AD216" s="1"/>
      <c r="AE216" s="1"/>
      <c r="AF216" s="1"/>
      <c r="AG216" s="1"/>
      <c r="AH216" s="1"/>
      <c r="AI216" s="1"/>
      <c r="AJ216" s="1"/>
      <c r="AK216" s="1"/>
      <c r="AL216" s="1"/>
    </row>
    <row r="217" spans="2:38" x14ac:dyDescent="0.2"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  <c r="AD217" s="1"/>
      <c r="AE217" s="1"/>
      <c r="AF217" s="1"/>
      <c r="AG217" s="1"/>
      <c r="AH217" s="1"/>
      <c r="AI217" s="1"/>
      <c r="AJ217" s="1"/>
      <c r="AK217" s="1"/>
      <c r="AL217" s="1"/>
    </row>
    <row r="218" spans="2:38" x14ac:dyDescent="0.2"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  <c r="AD218" s="1"/>
      <c r="AE218" s="1"/>
      <c r="AF218" s="1"/>
      <c r="AG218" s="1"/>
      <c r="AH218" s="1"/>
      <c r="AI218" s="1"/>
      <c r="AJ218" s="1"/>
      <c r="AK218" s="1"/>
      <c r="AL218" s="1"/>
    </row>
    <row r="219" spans="2:38" x14ac:dyDescent="0.2"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  <c r="AD219" s="1"/>
      <c r="AE219" s="1"/>
      <c r="AF219" s="1"/>
      <c r="AG219" s="1"/>
      <c r="AH219" s="1"/>
      <c r="AI219" s="1"/>
      <c r="AJ219" s="1"/>
      <c r="AK219" s="1"/>
      <c r="AL219" s="1"/>
    </row>
    <row r="220" spans="2:38" x14ac:dyDescent="0.2"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  <c r="AD220" s="1"/>
      <c r="AE220" s="1"/>
      <c r="AF220" s="1"/>
      <c r="AG220" s="1"/>
      <c r="AH220" s="1"/>
      <c r="AI220" s="1"/>
      <c r="AJ220" s="1"/>
      <c r="AK220" s="1"/>
      <c r="AL220" s="1"/>
    </row>
    <row r="221" spans="2:38" x14ac:dyDescent="0.2"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  <c r="AD221" s="1"/>
      <c r="AE221" s="1"/>
      <c r="AF221" s="1"/>
      <c r="AG221" s="1"/>
      <c r="AH221" s="1"/>
      <c r="AI221" s="1"/>
      <c r="AJ221" s="1"/>
      <c r="AK221" s="1"/>
      <c r="AL221" s="1"/>
    </row>
    <row r="222" spans="2:38" x14ac:dyDescent="0.2"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  <c r="AD222" s="1"/>
      <c r="AE222" s="1"/>
      <c r="AF222" s="1"/>
      <c r="AG222" s="1"/>
      <c r="AH222" s="1"/>
      <c r="AI222" s="1"/>
      <c r="AJ222" s="1"/>
      <c r="AK222" s="1"/>
      <c r="AL222" s="1"/>
    </row>
    <row r="223" spans="2:38" x14ac:dyDescent="0.2"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  <c r="AC223" s="1"/>
      <c r="AD223" s="1"/>
      <c r="AE223" s="1"/>
      <c r="AF223" s="1"/>
      <c r="AG223" s="1"/>
      <c r="AH223" s="1"/>
      <c r="AI223" s="1"/>
      <c r="AJ223" s="1"/>
      <c r="AK223" s="1"/>
      <c r="AL223" s="1"/>
    </row>
    <row r="224" spans="2:38" x14ac:dyDescent="0.2"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  <c r="AD224" s="1"/>
      <c r="AE224" s="1"/>
      <c r="AF224" s="1"/>
      <c r="AG224" s="1"/>
      <c r="AH224" s="1"/>
      <c r="AI224" s="1"/>
      <c r="AJ224" s="1"/>
      <c r="AK224" s="1"/>
      <c r="AL224" s="1"/>
    </row>
    <row r="225" spans="2:38" x14ac:dyDescent="0.2"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  <c r="AD225" s="1"/>
      <c r="AE225" s="1"/>
      <c r="AF225" s="1"/>
      <c r="AG225" s="1"/>
      <c r="AH225" s="1"/>
      <c r="AI225" s="1"/>
      <c r="AJ225" s="1"/>
      <c r="AK225" s="1"/>
      <c r="AL225" s="1"/>
    </row>
    <row r="226" spans="2:38" x14ac:dyDescent="0.2"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  <c r="AC226" s="1"/>
      <c r="AD226" s="1"/>
      <c r="AE226" s="1"/>
      <c r="AF226" s="1"/>
      <c r="AG226" s="1"/>
      <c r="AH226" s="1"/>
      <c r="AI226" s="1"/>
      <c r="AJ226" s="1"/>
      <c r="AK226" s="1"/>
      <c r="AL226" s="1"/>
    </row>
    <row r="227" spans="2:38" x14ac:dyDescent="0.2"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  <c r="AD227" s="1"/>
      <c r="AE227" s="1"/>
      <c r="AF227" s="1"/>
      <c r="AG227" s="1"/>
      <c r="AH227" s="1"/>
      <c r="AI227" s="1"/>
      <c r="AJ227" s="1"/>
      <c r="AK227" s="1"/>
      <c r="AL227" s="1"/>
    </row>
    <row r="228" spans="2:38" x14ac:dyDescent="0.2"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  <c r="AD228" s="1"/>
      <c r="AE228" s="1"/>
      <c r="AF228" s="1"/>
      <c r="AG228" s="1"/>
      <c r="AH228" s="1"/>
      <c r="AI228" s="1"/>
      <c r="AJ228" s="1"/>
      <c r="AK228" s="1"/>
      <c r="AL228" s="1"/>
    </row>
    <row r="229" spans="2:38" x14ac:dyDescent="0.2"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  <c r="AC229" s="1"/>
      <c r="AD229" s="1"/>
      <c r="AE229" s="1"/>
      <c r="AF229" s="1"/>
      <c r="AG229" s="1"/>
      <c r="AH229" s="1"/>
      <c r="AI229" s="1"/>
      <c r="AJ229" s="1"/>
      <c r="AK229" s="1"/>
      <c r="AL229" s="1"/>
    </row>
    <row r="230" spans="2:38" x14ac:dyDescent="0.2"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  <c r="AC230" s="1"/>
      <c r="AD230" s="1"/>
      <c r="AE230" s="1"/>
      <c r="AF230" s="1"/>
      <c r="AG230" s="1"/>
      <c r="AH230" s="1"/>
      <c r="AI230" s="1"/>
      <c r="AJ230" s="1"/>
      <c r="AK230" s="1"/>
      <c r="AL230" s="1"/>
    </row>
    <row r="231" spans="2:38" x14ac:dyDescent="0.2"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  <c r="AC231" s="1"/>
      <c r="AD231" s="1"/>
      <c r="AE231" s="1"/>
      <c r="AF231" s="1"/>
      <c r="AG231" s="1"/>
      <c r="AH231" s="1"/>
      <c r="AI231" s="1"/>
      <c r="AJ231" s="1"/>
      <c r="AK231" s="1"/>
      <c r="AL231" s="1"/>
    </row>
    <row r="232" spans="2:38" x14ac:dyDescent="0.2"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  <c r="AD232" s="1"/>
      <c r="AE232" s="1"/>
      <c r="AF232" s="1"/>
      <c r="AG232" s="1"/>
      <c r="AH232" s="1"/>
      <c r="AI232" s="1"/>
      <c r="AJ232" s="1"/>
      <c r="AK232" s="1"/>
      <c r="AL232" s="1"/>
    </row>
    <row r="233" spans="2:38" x14ac:dyDescent="0.2"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  <c r="AC233" s="1"/>
      <c r="AD233" s="1"/>
      <c r="AE233" s="1"/>
      <c r="AF233" s="1"/>
      <c r="AG233" s="1"/>
      <c r="AH233" s="1"/>
      <c r="AI233" s="1"/>
      <c r="AJ233" s="1"/>
      <c r="AK233" s="1"/>
      <c r="AL233" s="1"/>
    </row>
    <row r="234" spans="2:38" x14ac:dyDescent="0.2"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  <c r="AC234" s="1"/>
      <c r="AD234" s="1"/>
      <c r="AE234" s="1"/>
      <c r="AF234" s="1"/>
      <c r="AG234" s="1"/>
      <c r="AH234" s="1"/>
      <c r="AI234" s="1"/>
      <c r="AJ234" s="1"/>
      <c r="AK234" s="1"/>
      <c r="AL234" s="1"/>
    </row>
    <row r="235" spans="2:38" x14ac:dyDescent="0.2"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  <c r="AC235" s="1"/>
      <c r="AD235" s="1"/>
      <c r="AE235" s="1"/>
      <c r="AF235" s="1"/>
      <c r="AG235" s="1"/>
      <c r="AH235" s="1"/>
      <c r="AI235" s="1"/>
      <c r="AJ235" s="1"/>
      <c r="AK235" s="1"/>
      <c r="AL235" s="1"/>
    </row>
    <row r="236" spans="2:38" x14ac:dyDescent="0.2"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  <c r="AC236" s="1"/>
      <c r="AD236" s="1"/>
      <c r="AE236" s="1"/>
      <c r="AF236" s="1"/>
      <c r="AG236" s="1"/>
      <c r="AH236" s="1"/>
      <c r="AI236" s="1"/>
      <c r="AJ236" s="1"/>
      <c r="AK236" s="1"/>
      <c r="AL236" s="1"/>
    </row>
    <row r="237" spans="2:38" x14ac:dyDescent="0.2"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  <c r="AC237" s="1"/>
      <c r="AD237" s="1"/>
      <c r="AE237" s="1"/>
      <c r="AF237" s="1"/>
      <c r="AG237" s="1"/>
      <c r="AH237" s="1"/>
      <c r="AI237" s="1"/>
      <c r="AJ237" s="1"/>
      <c r="AK237" s="1"/>
      <c r="AL237" s="1"/>
    </row>
    <row r="238" spans="2:38" x14ac:dyDescent="0.2"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  <c r="AC238" s="1"/>
      <c r="AD238" s="1"/>
      <c r="AE238" s="1"/>
      <c r="AF238" s="1"/>
      <c r="AG238" s="1"/>
      <c r="AH238" s="1"/>
      <c r="AI238" s="1"/>
      <c r="AJ238" s="1"/>
      <c r="AK238" s="1"/>
      <c r="AL238" s="1"/>
    </row>
    <row r="239" spans="2:38" x14ac:dyDescent="0.2"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  <c r="AC239" s="1"/>
      <c r="AD239" s="1"/>
      <c r="AE239" s="1"/>
      <c r="AF239" s="1"/>
      <c r="AG239" s="1"/>
      <c r="AH239" s="1"/>
      <c r="AI239" s="1"/>
      <c r="AJ239" s="1"/>
      <c r="AK239" s="1"/>
      <c r="AL239" s="1"/>
    </row>
    <row r="240" spans="2:38" x14ac:dyDescent="0.2"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  <c r="AC240" s="1"/>
      <c r="AD240" s="1"/>
      <c r="AE240" s="1"/>
      <c r="AF240" s="1"/>
      <c r="AG240" s="1"/>
      <c r="AH240" s="1"/>
      <c r="AI240" s="1"/>
      <c r="AJ240" s="1"/>
      <c r="AK240" s="1"/>
      <c r="AL240" s="1"/>
    </row>
    <row r="241" spans="2:38" x14ac:dyDescent="0.2"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  <c r="AC241" s="1"/>
      <c r="AD241" s="1"/>
      <c r="AE241" s="1"/>
      <c r="AF241" s="1"/>
      <c r="AG241" s="1"/>
      <c r="AH241" s="1"/>
      <c r="AI241" s="1"/>
      <c r="AJ241" s="1"/>
      <c r="AK241" s="1"/>
      <c r="AL241" s="1"/>
    </row>
    <row r="242" spans="2:38" x14ac:dyDescent="0.2"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  <c r="AC242" s="1"/>
      <c r="AD242" s="1"/>
      <c r="AE242" s="1"/>
      <c r="AF242" s="1"/>
      <c r="AG242" s="1"/>
      <c r="AH242" s="1"/>
      <c r="AI242" s="1"/>
      <c r="AJ242" s="1"/>
      <c r="AK242" s="1"/>
      <c r="AL242" s="1"/>
    </row>
    <row r="243" spans="2:38" x14ac:dyDescent="0.2"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  <c r="AC243" s="1"/>
      <c r="AD243" s="1"/>
      <c r="AE243" s="1"/>
      <c r="AF243" s="1"/>
      <c r="AG243" s="1"/>
      <c r="AH243" s="1"/>
      <c r="AI243" s="1"/>
      <c r="AJ243" s="1"/>
      <c r="AK243" s="1"/>
      <c r="AL243" s="1"/>
    </row>
    <row r="244" spans="2:38" x14ac:dyDescent="0.2"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  <c r="AC244" s="1"/>
      <c r="AD244" s="1"/>
      <c r="AE244" s="1"/>
      <c r="AF244" s="1"/>
      <c r="AG244" s="1"/>
      <c r="AH244" s="1"/>
      <c r="AI244" s="1"/>
      <c r="AJ244" s="1"/>
      <c r="AK244" s="1"/>
      <c r="AL244" s="1"/>
    </row>
    <row r="245" spans="2:38" x14ac:dyDescent="0.2"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  <c r="AC245" s="1"/>
      <c r="AD245" s="1"/>
      <c r="AE245" s="1"/>
      <c r="AF245" s="1"/>
      <c r="AG245" s="1"/>
      <c r="AH245" s="1"/>
      <c r="AI245" s="1"/>
      <c r="AJ245" s="1"/>
      <c r="AK245" s="1"/>
      <c r="AL245" s="1"/>
    </row>
    <row r="246" spans="2:38" x14ac:dyDescent="0.2"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  <c r="AC246" s="1"/>
      <c r="AD246" s="1"/>
      <c r="AE246" s="1"/>
      <c r="AF246" s="1"/>
      <c r="AG246" s="1"/>
      <c r="AH246" s="1"/>
      <c r="AI246" s="1"/>
      <c r="AJ246" s="1"/>
      <c r="AK246" s="1"/>
      <c r="AL246" s="1"/>
    </row>
    <row r="247" spans="2:38" x14ac:dyDescent="0.2"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  <c r="AC247" s="1"/>
      <c r="AD247" s="1"/>
      <c r="AE247" s="1"/>
      <c r="AF247" s="1"/>
      <c r="AG247" s="1"/>
      <c r="AH247" s="1"/>
      <c r="AI247" s="1"/>
      <c r="AJ247" s="1"/>
      <c r="AK247" s="1"/>
      <c r="AL247" s="1"/>
    </row>
    <row r="248" spans="2:38" x14ac:dyDescent="0.2"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  <c r="AC248" s="1"/>
      <c r="AD248" s="1"/>
      <c r="AE248" s="1"/>
      <c r="AF248" s="1"/>
      <c r="AG248" s="1"/>
      <c r="AH248" s="1"/>
      <c r="AI248" s="1"/>
      <c r="AJ248" s="1"/>
      <c r="AK248" s="1"/>
      <c r="AL248" s="1"/>
    </row>
    <row r="249" spans="2:38" x14ac:dyDescent="0.2"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  <c r="AC249" s="1"/>
      <c r="AD249" s="1"/>
      <c r="AE249" s="1"/>
      <c r="AF249" s="1"/>
      <c r="AG249" s="1"/>
      <c r="AH249" s="1"/>
      <c r="AI249" s="1"/>
      <c r="AJ249" s="1"/>
      <c r="AK249" s="1"/>
      <c r="AL249" s="1"/>
    </row>
    <row r="250" spans="2:38" x14ac:dyDescent="0.2"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  <c r="AC250" s="1"/>
      <c r="AD250" s="1"/>
      <c r="AE250" s="1"/>
      <c r="AF250" s="1"/>
      <c r="AG250" s="1"/>
      <c r="AH250" s="1"/>
      <c r="AI250" s="1"/>
      <c r="AJ250" s="1"/>
      <c r="AK250" s="1"/>
      <c r="AL250" s="1"/>
    </row>
    <row r="251" spans="2:38" x14ac:dyDescent="0.2"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  <c r="AC251" s="1"/>
      <c r="AD251" s="1"/>
      <c r="AE251" s="1"/>
      <c r="AF251" s="1"/>
      <c r="AG251" s="1"/>
      <c r="AH251" s="1"/>
      <c r="AI251" s="1"/>
      <c r="AJ251" s="1"/>
      <c r="AK251" s="1"/>
      <c r="AL251" s="1"/>
    </row>
    <row r="252" spans="2:38" x14ac:dyDescent="0.2"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  <c r="AC252" s="1"/>
      <c r="AD252" s="1"/>
      <c r="AE252" s="1"/>
      <c r="AF252" s="1"/>
      <c r="AG252" s="1"/>
      <c r="AH252" s="1"/>
      <c r="AI252" s="1"/>
      <c r="AJ252" s="1"/>
      <c r="AK252" s="1"/>
      <c r="AL252" s="1"/>
    </row>
    <row r="253" spans="2:38" x14ac:dyDescent="0.2"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  <c r="AC253" s="1"/>
      <c r="AD253" s="1"/>
      <c r="AE253" s="1"/>
      <c r="AF253" s="1"/>
      <c r="AG253" s="1"/>
      <c r="AH253" s="1"/>
      <c r="AI253" s="1"/>
      <c r="AJ253" s="1"/>
      <c r="AK253" s="1"/>
      <c r="AL253" s="1"/>
    </row>
    <row r="254" spans="2:38" x14ac:dyDescent="0.2"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  <c r="AC254" s="1"/>
      <c r="AD254" s="1"/>
      <c r="AE254" s="1"/>
      <c r="AF254" s="1"/>
      <c r="AG254" s="1"/>
      <c r="AH254" s="1"/>
      <c r="AI254" s="1"/>
      <c r="AJ254" s="1"/>
      <c r="AK254" s="1"/>
      <c r="AL254" s="1"/>
    </row>
    <row r="255" spans="2:38" x14ac:dyDescent="0.2"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  <c r="AC255" s="1"/>
      <c r="AD255" s="1"/>
      <c r="AE255" s="1"/>
      <c r="AF255" s="1"/>
      <c r="AG255" s="1"/>
      <c r="AH255" s="1"/>
      <c r="AI255" s="1"/>
      <c r="AJ255" s="1"/>
      <c r="AK255" s="1"/>
      <c r="AL255" s="1"/>
    </row>
    <row r="256" spans="2:38" x14ac:dyDescent="0.2"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  <c r="AC256" s="1"/>
      <c r="AD256" s="1"/>
      <c r="AE256" s="1"/>
      <c r="AF256" s="1"/>
      <c r="AG256" s="1"/>
      <c r="AH256" s="1"/>
      <c r="AI256" s="1"/>
      <c r="AJ256" s="1"/>
      <c r="AK256" s="1"/>
      <c r="AL256" s="1"/>
    </row>
    <row r="257" spans="2:38" x14ac:dyDescent="0.2"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  <c r="AC257" s="1"/>
      <c r="AD257" s="1"/>
      <c r="AE257" s="1"/>
      <c r="AF257" s="1"/>
      <c r="AG257" s="1"/>
      <c r="AH257" s="1"/>
      <c r="AI257" s="1"/>
      <c r="AJ257" s="1"/>
      <c r="AK257" s="1"/>
      <c r="AL257" s="1"/>
    </row>
    <row r="258" spans="2:38" x14ac:dyDescent="0.2"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  <c r="AC258" s="1"/>
      <c r="AD258" s="1"/>
      <c r="AE258" s="1"/>
      <c r="AF258" s="1"/>
      <c r="AG258" s="1"/>
      <c r="AH258" s="1"/>
      <c r="AI258" s="1"/>
      <c r="AJ258" s="1"/>
      <c r="AK258" s="1"/>
      <c r="AL258" s="1"/>
    </row>
    <row r="259" spans="2:38" x14ac:dyDescent="0.2"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  <c r="AC259" s="1"/>
      <c r="AD259" s="1"/>
      <c r="AE259" s="1"/>
      <c r="AF259" s="1"/>
      <c r="AG259" s="1"/>
      <c r="AH259" s="1"/>
      <c r="AI259" s="1"/>
      <c r="AJ259" s="1"/>
      <c r="AK259" s="1"/>
      <c r="AL259" s="1"/>
    </row>
    <row r="260" spans="2:38" x14ac:dyDescent="0.2"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  <c r="AC260" s="1"/>
      <c r="AD260" s="1"/>
      <c r="AE260" s="1"/>
      <c r="AF260" s="1"/>
      <c r="AG260" s="1"/>
      <c r="AH260" s="1"/>
      <c r="AI260" s="1"/>
      <c r="AJ260" s="1"/>
      <c r="AK260" s="1"/>
      <c r="AL260" s="1"/>
    </row>
    <row r="261" spans="2:38" x14ac:dyDescent="0.2"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  <c r="AC261" s="1"/>
      <c r="AD261" s="1"/>
      <c r="AE261" s="1"/>
      <c r="AF261" s="1"/>
      <c r="AG261" s="1"/>
      <c r="AH261" s="1"/>
      <c r="AI261" s="1"/>
      <c r="AJ261" s="1"/>
      <c r="AK261" s="1"/>
      <c r="AL261" s="1"/>
    </row>
    <row r="262" spans="2:38" x14ac:dyDescent="0.2"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  <c r="AC262" s="1"/>
      <c r="AD262" s="1"/>
      <c r="AE262" s="1"/>
      <c r="AF262" s="1"/>
      <c r="AG262" s="1"/>
      <c r="AH262" s="1"/>
      <c r="AI262" s="1"/>
      <c r="AJ262" s="1"/>
      <c r="AK262" s="1"/>
      <c r="AL262" s="1"/>
    </row>
    <row r="263" spans="2:38" x14ac:dyDescent="0.2"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  <c r="AC263" s="1"/>
      <c r="AD263" s="1"/>
      <c r="AE263" s="1"/>
      <c r="AF263" s="1"/>
      <c r="AG263" s="1"/>
      <c r="AH263" s="1"/>
      <c r="AI263" s="1"/>
      <c r="AJ263" s="1"/>
      <c r="AK263" s="1"/>
      <c r="AL263" s="1"/>
    </row>
    <row r="264" spans="2:38" x14ac:dyDescent="0.2"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  <c r="AC264" s="1"/>
      <c r="AD264" s="1"/>
      <c r="AE264" s="1"/>
      <c r="AF264" s="1"/>
      <c r="AG264" s="1"/>
      <c r="AH264" s="1"/>
      <c r="AI264" s="1"/>
      <c r="AJ264" s="1"/>
      <c r="AK264" s="1"/>
      <c r="AL264" s="1"/>
    </row>
    <row r="265" spans="2:38" x14ac:dyDescent="0.2"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  <c r="AC265" s="1"/>
      <c r="AD265" s="1"/>
      <c r="AE265" s="1"/>
      <c r="AF265" s="1"/>
      <c r="AG265" s="1"/>
      <c r="AH265" s="1"/>
      <c r="AI265" s="1"/>
      <c r="AJ265" s="1"/>
      <c r="AK265" s="1"/>
      <c r="AL265" s="1"/>
    </row>
    <row r="266" spans="2:38" x14ac:dyDescent="0.2"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  <c r="AC266" s="1"/>
      <c r="AD266" s="1"/>
      <c r="AE266" s="1"/>
      <c r="AF266" s="1"/>
      <c r="AG266" s="1"/>
      <c r="AH266" s="1"/>
      <c r="AI266" s="1"/>
      <c r="AJ266" s="1"/>
      <c r="AK266" s="1"/>
      <c r="AL266" s="1"/>
    </row>
    <row r="267" spans="2:38" x14ac:dyDescent="0.2"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  <c r="AC267" s="1"/>
      <c r="AD267" s="1"/>
      <c r="AE267" s="1"/>
      <c r="AF267" s="1"/>
      <c r="AG267" s="1"/>
      <c r="AH267" s="1"/>
      <c r="AI267" s="1"/>
      <c r="AJ267" s="1"/>
      <c r="AK267" s="1"/>
      <c r="AL267" s="1"/>
    </row>
    <row r="268" spans="2:38" x14ac:dyDescent="0.2"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  <c r="AC268" s="1"/>
      <c r="AD268" s="1"/>
      <c r="AE268" s="1"/>
      <c r="AF268" s="1"/>
      <c r="AG268" s="1"/>
      <c r="AH268" s="1"/>
      <c r="AI268" s="1"/>
      <c r="AJ268" s="1"/>
      <c r="AK268" s="1"/>
      <c r="AL268" s="1"/>
    </row>
    <row r="269" spans="2:38" x14ac:dyDescent="0.2"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  <c r="AC269" s="1"/>
      <c r="AD269" s="1"/>
      <c r="AE269" s="1"/>
      <c r="AF269" s="1"/>
      <c r="AG269" s="1"/>
      <c r="AH269" s="1"/>
      <c r="AI269" s="1"/>
      <c r="AJ269" s="1"/>
      <c r="AK269" s="1"/>
      <c r="AL269" s="1"/>
    </row>
    <row r="270" spans="2:38" x14ac:dyDescent="0.2"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  <c r="AC270" s="1"/>
      <c r="AD270" s="1"/>
      <c r="AE270" s="1"/>
      <c r="AF270" s="1"/>
      <c r="AG270" s="1"/>
      <c r="AH270" s="1"/>
      <c r="AI270" s="1"/>
      <c r="AJ270" s="1"/>
      <c r="AK270" s="1"/>
      <c r="AL270" s="1"/>
    </row>
    <row r="271" spans="2:38" x14ac:dyDescent="0.2"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  <c r="AC271" s="1"/>
      <c r="AD271" s="1"/>
      <c r="AE271" s="1"/>
      <c r="AF271" s="1"/>
      <c r="AG271" s="1"/>
      <c r="AH271" s="1"/>
      <c r="AI271" s="1"/>
      <c r="AJ271" s="1"/>
      <c r="AK271" s="1"/>
      <c r="AL271" s="1"/>
    </row>
    <row r="272" spans="2:38" x14ac:dyDescent="0.2"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  <c r="AC272" s="1"/>
      <c r="AD272" s="1"/>
      <c r="AE272" s="1"/>
      <c r="AF272" s="1"/>
      <c r="AG272" s="1"/>
      <c r="AH272" s="1"/>
      <c r="AI272" s="1"/>
      <c r="AJ272" s="1"/>
      <c r="AK272" s="1"/>
      <c r="AL272" s="1"/>
    </row>
    <row r="273" spans="2:38" x14ac:dyDescent="0.2"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  <c r="AC273" s="1"/>
      <c r="AD273" s="1"/>
      <c r="AE273" s="1"/>
      <c r="AF273" s="1"/>
      <c r="AG273" s="1"/>
      <c r="AH273" s="1"/>
      <c r="AI273" s="1"/>
      <c r="AJ273" s="1"/>
      <c r="AK273" s="1"/>
      <c r="AL273" s="1"/>
    </row>
    <row r="274" spans="2:38" x14ac:dyDescent="0.2"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  <c r="AC274" s="1"/>
      <c r="AD274" s="1"/>
      <c r="AE274" s="1"/>
      <c r="AF274" s="1"/>
      <c r="AG274" s="1"/>
      <c r="AH274" s="1"/>
      <c r="AI274" s="1"/>
      <c r="AJ274" s="1"/>
      <c r="AK274" s="1"/>
      <c r="AL274" s="1"/>
    </row>
    <row r="275" spans="2:38" x14ac:dyDescent="0.2"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  <c r="AC275" s="1"/>
      <c r="AD275" s="1"/>
      <c r="AE275" s="1"/>
      <c r="AF275" s="1"/>
      <c r="AG275" s="1"/>
      <c r="AH275" s="1"/>
      <c r="AI275" s="1"/>
      <c r="AJ275" s="1"/>
      <c r="AK275" s="1"/>
      <c r="AL275" s="1"/>
    </row>
    <row r="276" spans="2:38" x14ac:dyDescent="0.2"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  <c r="AC276" s="1"/>
      <c r="AD276" s="1"/>
      <c r="AE276" s="1"/>
      <c r="AF276" s="1"/>
      <c r="AG276" s="1"/>
      <c r="AH276" s="1"/>
      <c r="AI276" s="1"/>
      <c r="AJ276" s="1"/>
      <c r="AK276" s="1"/>
      <c r="AL276" s="1"/>
    </row>
    <row r="277" spans="2:38" x14ac:dyDescent="0.2"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  <c r="AC277" s="1"/>
      <c r="AD277" s="1"/>
      <c r="AE277" s="1"/>
      <c r="AF277" s="1"/>
      <c r="AG277" s="1"/>
      <c r="AH277" s="1"/>
      <c r="AI277" s="1"/>
      <c r="AJ277" s="1"/>
      <c r="AK277" s="1"/>
      <c r="AL277" s="1"/>
    </row>
    <row r="278" spans="2:38" x14ac:dyDescent="0.2"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  <c r="AC278" s="1"/>
      <c r="AD278" s="1"/>
      <c r="AE278" s="1"/>
      <c r="AF278" s="1"/>
      <c r="AG278" s="1"/>
      <c r="AH278" s="1"/>
      <c r="AI278" s="1"/>
      <c r="AJ278" s="1"/>
      <c r="AK278" s="1"/>
      <c r="AL278" s="1"/>
    </row>
    <row r="279" spans="2:38" x14ac:dyDescent="0.2"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  <c r="AC279" s="1"/>
      <c r="AD279" s="1"/>
      <c r="AE279" s="1"/>
      <c r="AF279" s="1"/>
      <c r="AG279" s="1"/>
      <c r="AH279" s="1"/>
      <c r="AI279" s="1"/>
      <c r="AJ279" s="1"/>
      <c r="AK279" s="1"/>
      <c r="AL279" s="1"/>
    </row>
  </sheetData>
  <mergeCells count="1">
    <mergeCell ref="C1:AL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A2D353-5976-7448-A678-B41C30E5FAA2}">
  <dimension ref="A1:H16"/>
  <sheetViews>
    <sheetView workbookViewId="0">
      <selection activeCell="B16" sqref="B16"/>
    </sheetView>
  </sheetViews>
  <sheetFormatPr baseColWidth="10" defaultRowHeight="16" x14ac:dyDescent="0.2"/>
  <cols>
    <col min="1" max="1" width="19.5" bestFit="1" customWidth="1"/>
    <col min="2" max="3" width="15" bestFit="1" customWidth="1"/>
  </cols>
  <sheetData>
    <row r="1" spans="1:8" x14ac:dyDescent="0.2">
      <c r="A1" s="17" t="s">
        <v>114</v>
      </c>
    </row>
    <row r="2" spans="1:8" x14ac:dyDescent="0.2">
      <c r="A2" s="2"/>
      <c r="B2" s="21" t="s">
        <v>79</v>
      </c>
      <c r="C2" s="21"/>
      <c r="D2" s="21"/>
      <c r="E2" s="23" t="s">
        <v>76</v>
      </c>
      <c r="F2" s="23"/>
      <c r="G2" s="23"/>
      <c r="H2" s="11"/>
    </row>
    <row r="3" spans="1:8" x14ac:dyDescent="0.2">
      <c r="A3" s="7" t="s">
        <v>77</v>
      </c>
      <c r="B3" s="1">
        <v>0.81399401999999998</v>
      </c>
      <c r="C3" s="1">
        <v>0.93681468000000001</v>
      </c>
      <c r="D3" s="1">
        <v>1.2491912999999999</v>
      </c>
      <c r="E3" s="1">
        <v>1.47649645</v>
      </c>
      <c r="F3" s="1">
        <v>1.1385381999999999</v>
      </c>
      <c r="G3" s="1">
        <v>1.12676021</v>
      </c>
      <c r="H3" s="11"/>
    </row>
    <row r="4" spans="1:8" x14ac:dyDescent="0.2">
      <c r="A4" s="7" t="s">
        <v>80</v>
      </c>
      <c r="B4" s="1">
        <v>1.1653256599999999</v>
      </c>
      <c r="C4" s="1">
        <v>1.15777945</v>
      </c>
      <c r="D4" s="1">
        <v>1.38559649</v>
      </c>
      <c r="E4" s="1">
        <v>1.4084868800000001</v>
      </c>
      <c r="F4" s="1">
        <v>1.3010258100000001</v>
      </c>
      <c r="G4" s="1">
        <v>1.2199820299999999</v>
      </c>
      <c r="H4" s="11"/>
    </row>
    <row r="5" spans="1:8" x14ac:dyDescent="0.2">
      <c r="A5" s="11"/>
      <c r="B5" s="11"/>
      <c r="C5" s="11"/>
      <c r="D5" s="11"/>
      <c r="E5" s="11"/>
      <c r="F5" s="11"/>
      <c r="G5" s="11"/>
      <c r="H5" s="11"/>
    </row>
    <row r="7" spans="1:8" x14ac:dyDescent="0.2">
      <c r="A7" s="17" t="s">
        <v>115</v>
      </c>
      <c r="B7" s="1"/>
      <c r="C7" s="1"/>
      <c r="D7" s="1"/>
      <c r="E7" s="1"/>
      <c r="F7" s="1"/>
      <c r="G7" s="1"/>
    </row>
    <row r="8" spans="1:8" x14ac:dyDescent="0.2">
      <c r="A8" s="17"/>
      <c r="B8" s="4" t="s">
        <v>79</v>
      </c>
      <c r="C8" s="3" t="s">
        <v>76</v>
      </c>
      <c r="D8" s="1"/>
      <c r="E8" s="1"/>
      <c r="F8" s="1"/>
      <c r="G8" s="1"/>
    </row>
    <row r="9" spans="1:8" x14ac:dyDescent="0.2">
      <c r="A9" s="7" t="s">
        <v>77</v>
      </c>
      <c r="B9" s="16">
        <f>B15/SQRT(COUNT(B3:D3))</f>
        <v>0.1295420866327186</v>
      </c>
      <c r="C9" s="16">
        <f>C15/SQRT(COUNT(E3:G3))</f>
        <v>0.11466616699523832</v>
      </c>
      <c r="D9" s="16"/>
    </row>
    <row r="10" spans="1:8" x14ac:dyDescent="0.2">
      <c r="A10" s="7" t="s">
        <v>80</v>
      </c>
      <c r="B10" s="16">
        <f>B16/SQRT(COUNT(B4:D4))</f>
        <v>7.4713076182826327E-2</v>
      </c>
      <c r="C10" s="16">
        <f>C16/SQRT(COUNT(E4:G4))</f>
        <v>5.4594492149827263E-2</v>
      </c>
      <c r="D10" s="16"/>
    </row>
    <row r="11" spans="1:8" x14ac:dyDescent="0.2">
      <c r="B11" s="16"/>
      <c r="C11" s="16"/>
      <c r="D11" s="16"/>
    </row>
    <row r="12" spans="1:8" x14ac:dyDescent="0.2">
      <c r="B12" s="16"/>
      <c r="C12" s="16"/>
      <c r="D12" s="16"/>
    </row>
    <row r="13" spans="1:8" x14ac:dyDescent="0.2">
      <c r="A13" s="17" t="s">
        <v>116</v>
      </c>
      <c r="B13" s="16"/>
      <c r="C13" s="16"/>
      <c r="D13" s="16"/>
    </row>
    <row r="14" spans="1:8" x14ac:dyDescent="0.2">
      <c r="B14" s="4" t="s">
        <v>79</v>
      </c>
      <c r="C14" s="3" t="s">
        <v>76</v>
      </c>
      <c r="D14" s="16"/>
    </row>
    <row r="15" spans="1:8" x14ac:dyDescent="0.2">
      <c r="A15" s="7" t="s">
        <v>77</v>
      </c>
      <c r="B15" s="16">
        <f>_xlfn.STDEV.S(B3:D3)</f>
        <v>0.22437347576635769</v>
      </c>
      <c r="C15" s="16">
        <f>_xlfn.STDEV.S(E3:G3)</f>
        <v>0.19860762714493027</v>
      </c>
      <c r="D15" s="16"/>
    </row>
    <row r="16" spans="1:8" x14ac:dyDescent="0.2">
      <c r="A16" s="7" t="s">
        <v>80</v>
      </c>
      <c r="B16" s="16">
        <f>_xlfn.STDEV.S(B4:D4)</f>
        <v>0.12940684393841939</v>
      </c>
      <c r="C16" s="16">
        <f>_xlfn.STDEV.S(E4:G4)</f>
        <v>9.4560434216921035E-2</v>
      </c>
      <c r="D16" s="16"/>
    </row>
  </sheetData>
  <mergeCells count="2">
    <mergeCell ref="B2:D2"/>
    <mergeCell ref="E2:G2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BA1391-7C23-9146-9887-9F8DFC9FFDDD}">
  <dimension ref="A1:H85"/>
  <sheetViews>
    <sheetView topLeftCell="A26" zoomScale="61" workbookViewId="0">
      <selection activeCell="I51" sqref="I51"/>
    </sheetView>
  </sheetViews>
  <sheetFormatPr baseColWidth="10" defaultRowHeight="16" x14ac:dyDescent="0.2"/>
  <cols>
    <col min="1" max="1" width="45.33203125" bestFit="1" customWidth="1"/>
    <col min="3" max="3" width="12" bestFit="1" customWidth="1"/>
  </cols>
  <sheetData>
    <row r="1" spans="1:8" x14ac:dyDescent="0.2">
      <c r="A1" s="10" t="s">
        <v>117</v>
      </c>
      <c r="B1" s="16"/>
      <c r="C1" s="16"/>
      <c r="D1" s="16"/>
      <c r="E1" s="16"/>
      <c r="F1" s="16"/>
      <c r="G1" s="16"/>
      <c r="H1" s="16"/>
    </row>
    <row r="2" spans="1:8" x14ac:dyDescent="0.2">
      <c r="A2" s="16"/>
      <c r="B2" s="16"/>
      <c r="C2" s="16"/>
      <c r="D2" s="16"/>
      <c r="E2" s="16"/>
      <c r="F2" s="16"/>
      <c r="G2" s="16"/>
      <c r="H2" s="16"/>
    </row>
    <row r="3" spans="1:8" x14ac:dyDescent="0.2">
      <c r="A3" s="10" t="s">
        <v>78</v>
      </c>
      <c r="B3" s="16"/>
      <c r="C3" s="16"/>
      <c r="D3" s="16"/>
      <c r="E3" s="16"/>
      <c r="F3" s="16"/>
      <c r="G3" s="16"/>
      <c r="H3" s="16"/>
    </row>
    <row r="4" spans="1:8" x14ac:dyDescent="0.2">
      <c r="A4" s="10"/>
      <c r="B4" s="16"/>
      <c r="C4" s="16"/>
      <c r="D4" s="16"/>
      <c r="E4" s="16"/>
      <c r="F4" s="16"/>
      <c r="G4" s="16"/>
      <c r="H4" s="16"/>
    </row>
    <row r="5" spans="1:8" x14ac:dyDescent="0.2">
      <c r="A5" s="17" t="s">
        <v>114</v>
      </c>
      <c r="B5" s="16"/>
      <c r="C5" s="16"/>
      <c r="D5" s="16"/>
      <c r="E5" s="16"/>
      <c r="F5" s="16"/>
      <c r="G5" s="16"/>
      <c r="H5" s="16"/>
    </row>
    <row r="6" spans="1:8" x14ac:dyDescent="0.2">
      <c r="A6" s="2"/>
      <c r="B6" s="21" t="s">
        <v>77</v>
      </c>
      <c r="C6" s="21"/>
      <c r="D6" s="21"/>
      <c r="E6" s="21" t="s">
        <v>80</v>
      </c>
      <c r="F6" s="21"/>
      <c r="G6" s="21"/>
      <c r="H6" s="16"/>
    </row>
    <row r="7" spans="1:8" x14ac:dyDescent="0.2">
      <c r="A7" s="7" t="s">
        <v>79</v>
      </c>
      <c r="B7" s="1">
        <v>32.200000000000003</v>
      </c>
      <c r="C7" s="1">
        <v>31.5</v>
      </c>
      <c r="D7" s="1">
        <v>33.299999999999997</v>
      </c>
      <c r="E7" s="1">
        <v>30.6</v>
      </c>
      <c r="F7" s="1">
        <v>32.200000000000003</v>
      </c>
      <c r="G7" s="1">
        <v>32.4</v>
      </c>
      <c r="H7" s="16"/>
    </row>
    <row r="8" spans="1:8" x14ac:dyDescent="0.2">
      <c r="A8" s="7" t="s">
        <v>81</v>
      </c>
      <c r="B8" s="1">
        <v>30</v>
      </c>
      <c r="C8" s="1">
        <v>29.3</v>
      </c>
      <c r="D8" s="1">
        <v>28.8</v>
      </c>
      <c r="E8" s="1">
        <v>31</v>
      </c>
      <c r="F8" s="1">
        <v>33.1</v>
      </c>
      <c r="G8" s="1">
        <v>29.4</v>
      </c>
      <c r="H8" s="16"/>
    </row>
    <row r="9" spans="1:8" x14ac:dyDescent="0.2">
      <c r="A9" s="16"/>
      <c r="B9" s="16"/>
      <c r="C9" s="16"/>
      <c r="D9" s="16"/>
      <c r="E9" s="16"/>
      <c r="F9" s="16"/>
      <c r="G9" s="16"/>
      <c r="H9" s="16"/>
    </row>
    <row r="10" spans="1:8" x14ac:dyDescent="0.2">
      <c r="A10" s="2"/>
      <c r="B10" s="4"/>
      <c r="C10" s="4"/>
      <c r="D10" s="4"/>
      <c r="E10" s="4"/>
      <c r="F10" s="4"/>
      <c r="G10" s="4"/>
      <c r="H10" s="16"/>
    </row>
    <row r="11" spans="1:8" x14ac:dyDescent="0.2">
      <c r="A11" s="17" t="s">
        <v>115</v>
      </c>
      <c r="H11" s="16"/>
    </row>
    <row r="12" spans="1:8" x14ac:dyDescent="0.2">
      <c r="A12" s="2"/>
      <c r="B12" s="4" t="s">
        <v>77</v>
      </c>
      <c r="C12" s="4" t="s">
        <v>80</v>
      </c>
      <c r="D12" s="4"/>
      <c r="F12" s="4"/>
      <c r="G12" s="4"/>
      <c r="H12" s="16"/>
    </row>
    <row r="13" spans="1:8" x14ac:dyDescent="0.2">
      <c r="A13" s="7" t="s">
        <v>79</v>
      </c>
      <c r="B13" s="1">
        <f>B19/SQRT(COUNT(B7:D7))</f>
        <v>0.52387445485005613</v>
      </c>
      <c r="C13" s="1">
        <f>C19/SQRT(COUNT(E7:G7))</f>
        <v>0.56960024968783518</v>
      </c>
      <c r="D13" s="1"/>
      <c r="E13" s="1"/>
      <c r="F13" s="1"/>
      <c r="G13" s="1"/>
      <c r="H13" s="16"/>
    </row>
    <row r="14" spans="1:8" x14ac:dyDescent="0.2">
      <c r="A14" s="7" t="s">
        <v>81</v>
      </c>
      <c r="B14" s="1">
        <f>B20/SQRT(COUNT(B8:D8))</f>
        <v>0.34801021696368478</v>
      </c>
      <c r="C14" s="1">
        <f>C20/SQRT(COUNT(E8:G8))</f>
        <v>1.0713439119992141</v>
      </c>
      <c r="D14" s="1"/>
      <c r="E14" s="1"/>
      <c r="F14" s="1"/>
      <c r="G14" s="1"/>
      <c r="H14" s="16"/>
    </row>
    <row r="15" spans="1:8" x14ac:dyDescent="0.2">
      <c r="H15" s="16"/>
    </row>
    <row r="16" spans="1:8" x14ac:dyDescent="0.2">
      <c r="H16" s="16"/>
    </row>
    <row r="17" spans="1:8" x14ac:dyDescent="0.2">
      <c r="A17" s="17" t="s">
        <v>116</v>
      </c>
      <c r="H17" s="16"/>
    </row>
    <row r="18" spans="1:8" x14ac:dyDescent="0.2">
      <c r="A18" s="2"/>
      <c r="B18" s="4" t="s">
        <v>77</v>
      </c>
      <c r="C18" s="4" t="s">
        <v>80</v>
      </c>
      <c r="D18" s="4"/>
      <c r="F18" s="4"/>
      <c r="G18" s="4"/>
      <c r="H18" s="16"/>
    </row>
    <row r="19" spans="1:8" x14ac:dyDescent="0.2">
      <c r="A19" s="7" t="s">
        <v>79</v>
      </c>
      <c r="B19" s="1">
        <f>_xlfn.STDEV.S(B7:D7)</f>
        <v>0.90737717258774497</v>
      </c>
      <c r="C19" s="1">
        <f>_xlfn.STDEV.S(E7:G7)</f>
        <v>0.98657657246324892</v>
      </c>
      <c r="D19" s="1"/>
      <c r="F19" s="1"/>
      <c r="G19" s="1"/>
      <c r="H19" s="16"/>
    </row>
    <row r="20" spans="1:8" x14ac:dyDescent="0.2">
      <c r="A20" s="7" t="s">
        <v>81</v>
      </c>
      <c r="B20" s="1">
        <f>_xlfn.STDEV.S(B8:D8)</f>
        <v>0.60277137733417041</v>
      </c>
      <c r="C20" s="1">
        <f>_xlfn.STDEV.S(E8:G8)</f>
        <v>1.8556220879622387</v>
      </c>
      <c r="D20" s="1"/>
      <c r="F20" s="1"/>
      <c r="G20" s="1"/>
      <c r="H20" s="16"/>
    </row>
    <row r="21" spans="1:8" x14ac:dyDescent="0.2">
      <c r="H21" s="16"/>
    </row>
    <row r="22" spans="1:8" x14ac:dyDescent="0.2">
      <c r="H22" s="16"/>
    </row>
    <row r="23" spans="1:8" x14ac:dyDescent="0.2">
      <c r="H23" s="16"/>
    </row>
    <row r="24" spans="1:8" x14ac:dyDescent="0.2">
      <c r="A24" s="10" t="s">
        <v>87</v>
      </c>
      <c r="H24" s="16"/>
    </row>
    <row r="25" spans="1:8" x14ac:dyDescent="0.2">
      <c r="A25" s="10"/>
      <c r="H25" s="16"/>
    </row>
    <row r="26" spans="1:8" x14ac:dyDescent="0.2">
      <c r="A26" s="17" t="s">
        <v>114</v>
      </c>
      <c r="B26" s="1"/>
      <c r="C26" s="1"/>
      <c r="D26" s="1"/>
      <c r="E26" s="1"/>
      <c r="F26" s="1"/>
      <c r="G26" s="1"/>
      <c r="H26" s="16"/>
    </row>
    <row r="27" spans="1:8" x14ac:dyDescent="0.2">
      <c r="B27" s="21" t="s">
        <v>77</v>
      </c>
      <c r="C27" s="21"/>
      <c r="D27" s="21"/>
      <c r="E27" s="21" t="s">
        <v>80</v>
      </c>
      <c r="F27" s="21"/>
      <c r="G27" s="21"/>
      <c r="H27" s="16"/>
    </row>
    <row r="28" spans="1:8" x14ac:dyDescent="0.2">
      <c r="A28" s="7" t="s">
        <v>79</v>
      </c>
      <c r="B28" s="1">
        <v>1.016875</v>
      </c>
      <c r="C28" s="1">
        <v>0.93594100000000002</v>
      </c>
      <c r="D28" s="1">
        <v>1.0471839999999999</v>
      </c>
      <c r="E28" s="1">
        <v>1.252786</v>
      </c>
      <c r="F28" s="1">
        <v>1.139219</v>
      </c>
      <c r="G28" s="1">
        <v>1.313367</v>
      </c>
      <c r="H28" s="16"/>
    </row>
    <row r="29" spans="1:8" x14ac:dyDescent="0.2">
      <c r="A29" s="7" t="s">
        <v>81</v>
      </c>
      <c r="B29" s="1">
        <v>0.864645</v>
      </c>
      <c r="C29" s="1">
        <v>0.76825600000000005</v>
      </c>
      <c r="D29" s="1">
        <v>0.82441699999999996</v>
      </c>
      <c r="E29" s="1">
        <v>0.91381400000000002</v>
      </c>
      <c r="F29" s="1">
        <v>0.93453799999999998</v>
      </c>
      <c r="G29" s="1">
        <v>0.95687100000000003</v>
      </c>
      <c r="H29" s="16"/>
    </row>
    <row r="30" spans="1:8" x14ac:dyDescent="0.2">
      <c r="H30" s="16"/>
    </row>
    <row r="31" spans="1:8" x14ac:dyDescent="0.2">
      <c r="H31" s="16"/>
    </row>
    <row r="32" spans="1:8" x14ac:dyDescent="0.2">
      <c r="A32" s="17" t="s">
        <v>115</v>
      </c>
      <c r="H32" s="16"/>
    </row>
    <row r="33" spans="1:7" x14ac:dyDescent="0.2">
      <c r="A33" s="2"/>
      <c r="B33" s="4" t="s">
        <v>77</v>
      </c>
      <c r="C33" s="4" t="s">
        <v>80</v>
      </c>
    </row>
    <row r="34" spans="1:7" x14ac:dyDescent="0.2">
      <c r="A34" s="7" t="s">
        <v>79</v>
      </c>
      <c r="B34" s="1">
        <f>B40/SQRT(COUNT(B28:D28))</f>
        <v>3.3203039424124982E-2</v>
      </c>
      <c r="C34" s="1">
        <f>C40/SQRT(COUNT(E28:G28))</f>
        <v>5.1041947321133166E-2</v>
      </c>
    </row>
    <row r="35" spans="1:7" x14ac:dyDescent="0.2">
      <c r="A35" s="7" t="s">
        <v>81</v>
      </c>
      <c r="B35" s="1">
        <f>B41/SQRT(COUNT(B29:D29))</f>
        <v>2.7951534668660547E-2</v>
      </c>
      <c r="C35" s="1">
        <f>C41/SQRT(COUNT(E29:G29))</f>
        <v>1.2432377787231393E-2</v>
      </c>
      <c r="D35" s="1"/>
      <c r="E35" s="1"/>
      <c r="F35" s="1"/>
      <c r="G35" s="1"/>
    </row>
    <row r="36" spans="1:7" x14ac:dyDescent="0.2">
      <c r="D36" s="1"/>
      <c r="E36" s="21"/>
      <c r="F36" s="21"/>
      <c r="G36" s="21"/>
    </row>
    <row r="38" spans="1:7" x14ac:dyDescent="0.2">
      <c r="A38" s="17" t="s">
        <v>116</v>
      </c>
    </row>
    <row r="39" spans="1:7" x14ac:dyDescent="0.2">
      <c r="A39" s="2"/>
      <c r="B39" s="4" t="s">
        <v>77</v>
      </c>
      <c r="C39" s="4" t="s">
        <v>80</v>
      </c>
    </row>
    <row r="40" spans="1:7" x14ac:dyDescent="0.2">
      <c r="A40" s="7" t="s">
        <v>79</v>
      </c>
      <c r="B40" s="1">
        <f>_xlfn.STDEV.S(B28:D28)</f>
        <v>5.7509351248296946E-2</v>
      </c>
      <c r="C40" s="1">
        <f>_xlfn.STDEV.S(E28:G28)</f>
        <v>8.8407246077456786E-2</v>
      </c>
    </row>
    <row r="41" spans="1:7" x14ac:dyDescent="0.2">
      <c r="A41" s="7" t="s">
        <v>81</v>
      </c>
      <c r="B41" s="1">
        <f>_xlfn.STDEV.S(B29:D29)</f>
        <v>4.841347819564297E-2</v>
      </c>
      <c r="C41" s="1">
        <f>_xlfn.STDEV.S(E29:G29)</f>
        <v>2.1533509986375505E-2</v>
      </c>
    </row>
    <row r="46" spans="1:7" x14ac:dyDescent="0.2">
      <c r="A46" s="10" t="s">
        <v>118</v>
      </c>
      <c r="B46" s="16"/>
      <c r="C46" s="16"/>
      <c r="D46" s="1"/>
      <c r="E46" s="1"/>
      <c r="F46" s="1"/>
      <c r="G46" s="1"/>
    </row>
    <row r="47" spans="1:7" x14ac:dyDescent="0.2">
      <c r="A47" s="10"/>
      <c r="B47" s="16"/>
      <c r="C47" s="16"/>
      <c r="D47" s="1"/>
      <c r="E47" s="1"/>
      <c r="F47" s="1"/>
      <c r="G47" s="1"/>
    </row>
    <row r="48" spans="1:7" x14ac:dyDescent="0.2">
      <c r="A48" s="10" t="s">
        <v>78</v>
      </c>
      <c r="B48" s="1"/>
      <c r="C48" s="1"/>
      <c r="D48" s="1"/>
      <c r="E48" s="1"/>
      <c r="F48" s="1"/>
      <c r="G48" s="1"/>
    </row>
    <row r="49" spans="1:7" x14ac:dyDescent="0.2">
      <c r="A49" s="10"/>
      <c r="B49" s="1"/>
      <c r="C49" s="1"/>
      <c r="D49" s="1"/>
      <c r="E49" s="1"/>
      <c r="F49" s="1"/>
      <c r="G49" s="1"/>
    </row>
    <row r="50" spans="1:7" x14ac:dyDescent="0.2">
      <c r="A50" s="17" t="s">
        <v>114</v>
      </c>
      <c r="B50" s="16"/>
      <c r="C50" s="16"/>
      <c r="D50" s="16"/>
      <c r="E50" s="16"/>
      <c r="F50" s="16"/>
      <c r="G50" s="16"/>
    </row>
    <row r="51" spans="1:7" x14ac:dyDescent="0.2">
      <c r="B51" s="21" t="s">
        <v>77</v>
      </c>
      <c r="C51" s="21"/>
      <c r="D51" s="21"/>
      <c r="E51" s="21" t="s">
        <v>80</v>
      </c>
      <c r="F51" s="21"/>
      <c r="G51" s="21"/>
    </row>
    <row r="52" spans="1:7" x14ac:dyDescent="0.2">
      <c r="A52" s="7" t="s">
        <v>79</v>
      </c>
      <c r="B52" s="1">
        <v>49.4</v>
      </c>
      <c r="C52" s="1">
        <v>52.2</v>
      </c>
      <c r="D52" s="1">
        <v>48.6</v>
      </c>
      <c r="E52" s="1">
        <v>64.2</v>
      </c>
      <c r="F52" s="1">
        <v>65.900000000000006</v>
      </c>
      <c r="G52" s="1">
        <v>63.5</v>
      </c>
    </row>
    <row r="53" spans="1:7" x14ac:dyDescent="0.2">
      <c r="A53" s="7" t="s">
        <v>81</v>
      </c>
      <c r="B53" s="1">
        <v>8.7100000000000009</v>
      </c>
      <c r="C53" s="1">
        <v>8.0399999999999991</v>
      </c>
      <c r="D53" s="1">
        <v>7.93</v>
      </c>
      <c r="E53" s="1">
        <v>10.5</v>
      </c>
      <c r="F53" s="1">
        <v>11.2</v>
      </c>
      <c r="G53" s="1">
        <v>11</v>
      </c>
    </row>
    <row r="56" spans="1:7" x14ac:dyDescent="0.2">
      <c r="A56" s="17" t="s">
        <v>115</v>
      </c>
    </row>
    <row r="57" spans="1:7" x14ac:dyDescent="0.2">
      <c r="A57" s="2"/>
      <c r="B57" s="4" t="s">
        <v>77</v>
      </c>
      <c r="C57" s="4" t="s">
        <v>80</v>
      </c>
    </row>
    <row r="58" spans="1:7" x14ac:dyDescent="0.2">
      <c r="A58" s="7" t="s">
        <v>79</v>
      </c>
      <c r="B58" s="1">
        <f>B64/SQRT(COUNT(B52:D52))</f>
        <v>1.091380369582994</v>
      </c>
      <c r="C58" s="1">
        <f>C64/SQRT(COUNT(E52:G52))</f>
        <v>0.71258527754773326</v>
      </c>
    </row>
    <row r="59" spans="1:7" x14ac:dyDescent="0.2">
      <c r="A59" s="7" t="s">
        <v>81</v>
      </c>
      <c r="B59" s="1">
        <f>B65/SQRT(COUNT(B53:D53))</f>
        <v>0.24374394579375983</v>
      </c>
      <c r="C59" s="1">
        <f>C65/SQRT(COUNT(E53:G53))</f>
        <v>0.2081665999466131</v>
      </c>
    </row>
    <row r="62" spans="1:7" x14ac:dyDescent="0.2">
      <c r="A62" s="17" t="s">
        <v>116</v>
      </c>
    </row>
    <row r="63" spans="1:7" x14ac:dyDescent="0.2">
      <c r="A63" s="2"/>
      <c r="B63" s="4" t="s">
        <v>77</v>
      </c>
      <c r="C63" s="4" t="s">
        <v>80</v>
      </c>
    </row>
    <row r="64" spans="1:7" x14ac:dyDescent="0.2">
      <c r="A64" s="7" t="s">
        <v>79</v>
      </c>
      <c r="B64" s="1">
        <f>_xlfn.STDEV.S(B52:D52)</f>
        <v>1.8903262505010445</v>
      </c>
      <c r="C64" s="1">
        <f>_xlfn.STDEV.S(E52:G52)</f>
        <v>1.2342339054382439</v>
      </c>
    </row>
    <row r="65" spans="1:7" x14ac:dyDescent="0.2">
      <c r="A65" s="7" t="s">
        <v>81</v>
      </c>
      <c r="B65" s="1">
        <f>_xlfn.STDEV.S(B53:D53)</f>
        <v>0.42217689815210635</v>
      </c>
      <c r="C65" s="1">
        <f>_xlfn.STDEV.S(E53:G53)</f>
        <v>0.36055512754639862</v>
      </c>
    </row>
    <row r="69" spans="1:7" x14ac:dyDescent="0.2">
      <c r="A69" s="10" t="s">
        <v>87</v>
      </c>
      <c r="B69" s="16"/>
      <c r="C69" s="16"/>
      <c r="D69" s="16"/>
      <c r="E69" s="16"/>
      <c r="F69" s="16"/>
      <c r="G69" s="16"/>
    </row>
    <row r="70" spans="1:7" x14ac:dyDescent="0.2">
      <c r="A70" s="17" t="s">
        <v>114</v>
      </c>
      <c r="B70" s="16"/>
      <c r="C70" s="16"/>
      <c r="D70" s="16"/>
      <c r="E70" s="16"/>
      <c r="F70" s="16"/>
      <c r="G70" s="16"/>
    </row>
    <row r="71" spans="1:7" x14ac:dyDescent="0.2">
      <c r="A71" s="17"/>
      <c r="B71" s="21" t="s">
        <v>77</v>
      </c>
      <c r="C71" s="21"/>
      <c r="D71" s="21"/>
      <c r="E71" s="21" t="s">
        <v>80</v>
      </c>
      <c r="F71" s="21"/>
      <c r="G71" s="21"/>
    </row>
    <row r="72" spans="1:7" x14ac:dyDescent="0.2">
      <c r="A72" s="7" t="s">
        <v>79</v>
      </c>
      <c r="B72" s="1">
        <v>0.97986099999999998</v>
      </c>
      <c r="C72" s="1">
        <v>1.0227980000000001</v>
      </c>
      <c r="D72" s="1">
        <v>0.99734100000000003</v>
      </c>
      <c r="E72" s="1">
        <v>1.3485149999999999</v>
      </c>
      <c r="F72" s="1">
        <v>1.4442219999999999</v>
      </c>
      <c r="G72" s="1">
        <v>1.288869</v>
      </c>
    </row>
    <row r="73" spans="1:7" x14ac:dyDescent="0.2">
      <c r="A73" s="7" t="s">
        <v>81</v>
      </c>
      <c r="B73" s="1">
        <v>0.14485799999999999</v>
      </c>
      <c r="C73" s="1">
        <v>0.131938</v>
      </c>
      <c r="D73" s="1">
        <v>0.13524600000000001</v>
      </c>
      <c r="E73" s="1">
        <v>0.187837</v>
      </c>
      <c r="F73" s="1">
        <v>0.22206200000000001</v>
      </c>
      <c r="G73" s="1">
        <v>0.206705</v>
      </c>
    </row>
    <row r="76" spans="1:7" x14ac:dyDescent="0.2">
      <c r="A76" s="17" t="s">
        <v>115</v>
      </c>
    </row>
    <row r="77" spans="1:7" x14ac:dyDescent="0.2">
      <c r="A77" s="2"/>
      <c r="B77" s="4" t="s">
        <v>77</v>
      </c>
      <c r="C77" s="4" t="s">
        <v>80</v>
      </c>
    </row>
    <row r="78" spans="1:7" x14ac:dyDescent="0.2">
      <c r="A78" s="7" t="s">
        <v>79</v>
      </c>
      <c r="B78" s="1">
        <f>B84/SQRT(COUNT(B72:D72))</f>
        <v>1.246594297810375E-2</v>
      </c>
      <c r="C78" s="1">
        <f>C84/SQRT(COUNT(E72:G72))</f>
        <v>4.5247485979272271E-2</v>
      </c>
    </row>
    <row r="79" spans="1:7" x14ac:dyDescent="0.2">
      <c r="A79" s="7" t="s">
        <v>81</v>
      </c>
      <c r="B79" s="1">
        <f>B85/SQRT(COUNT(B73:D73))</f>
        <v>3.874846290858225E-3</v>
      </c>
      <c r="C79" s="1">
        <f>C85/SQRT(COUNT(E73:G73))</f>
        <v>9.8972204234881612E-3</v>
      </c>
    </row>
    <row r="82" spans="1:3" x14ac:dyDescent="0.2">
      <c r="A82" s="17" t="s">
        <v>116</v>
      </c>
    </row>
    <row r="83" spans="1:3" x14ac:dyDescent="0.2">
      <c r="A83" s="2"/>
      <c r="B83" s="4" t="s">
        <v>77</v>
      </c>
      <c r="C83" s="4" t="s">
        <v>80</v>
      </c>
    </row>
    <row r="84" spans="1:3" x14ac:dyDescent="0.2">
      <c r="A84" s="7" t="s">
        <v>79</v>
      </c>
      <c r="B84" s="1">
        <f>_xlfn.STDEV.S(B72:D72)</f>
        <v>2.1591646602332173E-2</v>
      </c>
      <c r="C84" s="1">
        <f>_xlfn.STDEV.S(E72:G72)</f>
        <v>7.8370944630859987E-2</v>
      </c>
    </row>
    <row r="85" spans="1:3" x14ac:dyDescent="0.2">
      <c r="A85" s="7" t="s">
        <v>81</v>
      </c>
      <c r="B85" s="1">
        <f>_xlfn.STDEV.S(B73:D73)</f>
        <v>6.7114306472862567E-3</v>
      </c>
      <c r="C85" s="1">
        <f>_xlfn.STDEV.S(E73:G73)</f>
        <v>1.7142488627189853E-2</v>
      </c>
    </row>
  </sheetData>
  <mergeCells count="9">
    <mergeCell ref="B6:D6"/>
    <mergeCell ref="E6:G6"/>
    <mergeCell ref="B27:D27"/>
    <mergeCell ref="E27:G27"/>
    <mergeCell ref="B71:D71"/>
    <mergeCell ref="E71:G71"/>
    <mergeCell ref="B51:D51"/>
    <mergeCell ref="E51:G51"/>
    <mergeCell ref="E36:G36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EA82BB-6771-3E43-BF86-4D5FCAA2B48F}">
  <dimension ref="A1:M22"/>
  <sheetViews>
    <sheetView workbookViewId="0">
      <selection activeCell="B23" sqref="B23"/>
    </sheetView>
  </sheetViews>
  <sheetFormatPr baseColWidth="10" defaultRowHeight="16" x14ac:dyDescent="0.2"/>
  <cols>
    <col min="1" max="1" width="19.5" bestFit="1" customWidth="1"/>
  </cols>
  <sheetData>
    <row r="1" spans="1:13" x14ac:dyDescent="0.2">
      <c r="A1" s="17" t="s">
        <v>114</v>
      </c>
    </row>
    <row r="2" spans="1:13" x14ac:dyDescent="0.2">
      <c r="A2" s="2"/>
      <c r="B2" s="21" t="s">
        <v>77</v>
      </c>
      <c r="C2" s="21"/>
      <c r="D2" s="21"/>
      <c r="E2" s="21"/>
      <c r="F2" s="21"/>
      <c r="G2" s="21"/>
      <c r="H2" s="21" t="s">
        <v>80</v>
      </c>
      <c r="I2" s="21"/>
      <c r="J2" s="21"/>
      <c r="K2" s="21"/>
      <c r="L2" s="21"/>
      <c r="M2" s="21"/>
    </row>
    <row r="3" spans="1:13" x14ac:dyDescent="0.2">
      <c r="A3" s="8" t="s">
        <v>40</v>
      </c>
      <c r="B3" s="1">
        <v>1.133</v>
      </c>
      <c r="C3" s="1">
        <v>1.444</v>
      </c>
      <c r="D3" s="1">
        <v>0.64200000000000002</v>
      </c>
      <c r="E3" s="1">
        <v>1.026</v>
      </c>
      <c r="F3" s="1">
        <v>1.079</v>
      </c>
      <c r="G3" s="1">
        <v>0.86</v>
      </c>
      <c r="H3" s="1">
        <v>6.0000000000000001E-3</v>
      </c>
      <c r="I3" s="1">
        <v>0.01</v>
      </c>
      <c r="J3" s="1">
        <v>8.9999999999999993E-3</v>
      </c>
      <c r="K3" s="1">
        <v>7.0000000000000001E-3</v>
      </c>
      <c r="L3" s="1">
        <v>8.0000000000000002E-3</v>
      </c>
      <c r="M3" s="1">
        <v>8.9999999999999993E-3</v>
      </c>
    </row>
    <row r="4" spans="1:13" x14ac:dyDescent="0.2">
      <c r="A4" s="8" t="s">
        <v>92</v>
      </c>
      <c r="B4" s="1">
        <v>1.4950000000000001</v>
      </c>
      <c r="C4" s="1">
        <v>1.081</v>
      </c>
      <c r="D4" s="1">
        <v>1.0029999999999999</v>
      </c>
      <c r="E4" s="1">
        <v>0.83</v>
      </c>
      <c r="F4" s="1">
        <v>1.087</v>
      </c>
      <c r="G4" s="1">
        <v>0.68400000000000005</v>
      </c>
      <c r="H4" s="1">
        <v>0.57199999999999995</v>
      </c>
      <c r="I4" s="1">
        <v>0.83699999999999997</v>
      </c>
      <c r="J4" s="1">
        <v>0.86399999999999999</v>
      </c>
      <c r="K4" s="1">
        <v>0.56100000000000005</v>
      </c>
      <c r="L4" s="1">
        <v>0.499</v>
      </c>
      <c r="M4" s="1">
        <v>0.59899999999999998</v>
      </c>
    </row>
    <row r="5" spans="1:13" x14ac:dyDescent="0.2">
      <c r="A5" s="8" t="s">
        <v>93</v>
      </c>
      <c r="B5" s="1">
        <v>1.0860000000000001</v>
      </c>
      <c r="C5" s="1">
        <v>1.2529999999999999</v>
      </c>
      <c r="D5" s="1">
        <v>0.78300000000000003</v>
      </c>
      <c r="E5" s="1">
        <v>1.1539999999999999</v>
      </c>
      <c r="F5" s="1">
        <v>1.028</v>
      </c>
      <c r="G5" s="1">
        <v>0.79100000000000004</v>
      </c>
      <c r="H5" s="1">
        <v>0.22700000000000001</v>
      </c>
      <c r="I5" s="1">
        <v>0.33500000000000002</v>
      </c>
      <c r="J5" s="1">
        <v>0.35</v>
      </c>
      <c r="K5" s="1">
        <v>0.309</v>
      </c>
      <c r="L5" s="1">
        <v>0.39400000000000002</v>
      </c>
      <c r="M5" s="1">
        <v>0.28399999999999997</v>
      </c>
    </row>
    <row r="6" spans="1:13" x14ac:dyDescent="0.2">
      <c r="A6" s="8" t="s">
        <v>94</v>
      </c>
      <c r="B6" s="1">
        <v>0.96199999999999997</v>
      </c>
      <c r="C6" s="1">
        <v>0.83499999999999996</v>
      </c>
      <c r="D6" s="1">
        <v>1.0429999999999999</v>
      </c>
      <c r="E6" s="1">
        <v>1.556</v>
      </c>
      <c r="F6" s="1">
        <v>1.071</v>
      </c>
      <c r="G6" s="1">
        <v>0.71599999999999997</v>
      </c>
      <c r="H6" s="1">
        <v>1.0389999999999999</v>
      </c>
      <c r="I6" s="1">
        <v>0.73399999999999999</v>
      </c>
      <c r="J6" s="1">
        <v>0.84799999999999998</v>
      </c>
      <c r="K6" s="1">
        <v>1.2589999999999999</v>
      </c>
      <c r="L6" s="1">
        <v>1.1859999999999999</v>
      </c>
      <c r="M6" s="1">
        <v>0.88700000000000001</v>
      </c>
    </row>
    <row r="7" spans="1:13" x14ac:dyDescent="0.2">
      <c r="A7" s="14"/>
      <c r="B7" s="12"/>
      <c r="C7" s="12"/>
      <c r="D7" s="12"/>
      <c r="E7" s="12"/>
      <c r="F7" s="12"/>
      <c r="G7" s="12"/>
      <c r="H7" s="12"/>
      <c r="I7" s="12"/>
      <c r="J7" s="12"/>
      <c r="K7" s="12"/>
      <c r="L7" s="12"/>
      <c r="M7" s="12"/>
    </row>
    <row r="8" spans="1:13" x14ac:dyDescent="0.2">
      <c r="A8" s="14"/>
      <c r="B8" s="12"/>
      <c r="C8" s="12"/>
      <c r="D8" s="12"/>
      <c r="E8" s="12"/>
      <c r="F8" s="12"/>
      <c r="G8" s="12"/>
      <c r="H8" s="12"/>
      <c r="I8" s="12"/>
      <c r="J8" s="12"/>
      <c r="K8" s="12"/>
      <c r="L8" s="12"/>
      <c r="M8" s="12"/>
    </row>
    <row r="9" spans="1:13" x14ac:dyDescent="0.2">
      <c r="A9" s="17" t="s">
        <v>115</v>
      </c>
    </row>
    <row r="10" spans="1:13" x14ac:dyDescent="0.2">
      <c r="A10" s="2"/>
      <c r="B10" s="4" t="s">
        <v>77</v>
      </c>
      <c r="C10" s="4" t="s">
        <v>80</v>
      </c>
      <c r="D10" s="4"/>
      <c r="E10" s="4"/>
      <c r="F10" s="4"/>
      <c r="G10" s="4"/>
      <c r="I10" s="4"/>
      <c r="J10" s="4"/>
      <c r="K10" s="4"/>
      <c r="L10" s="4"/>
      <c r="M10" s="4"/>
    </row>
    <row r="11" spans="1:13" x14ac:dyDescent="0.2">
      <c r="A11" s="8" t="s">
        <v>40</v>
      </c>
      <c r="B11" s="1">
        <f>B19/SQRT(COUNT(B3:G3))</f>
        <v>0.11013073039700495</v>
      </c>
      <c r="C11" s="1">
        <f>C19/SQRT(COUNT(H3:M3))</f>
        <v>6.0092521257733159E-4</v>
      </c>
      <c r="D11" s="1"/>
      <c r="E11" s="1"/>
      <c r="F11" s="1"/>
      <c r="G11" s="1"/>
      <c r="H11" s="1"/>
      <c r="I11" s="1"/>
      <c r="J11" s="1"/>
      <c r="K11" s="1"/>
      <c r="L11" s="1"/>
      <c r="M11" s="1"/>
    </row>
    <row r="12" spans="1:13" x14ac:dyDescent="0.2">
      <c r="A12" s="8" t="s">
        <v>92</v>
      </c>
      <c r="B12" s="1">
        <f t="shared" ref="B12:B14" si="0">B20/SQRT(COUNT(B4:G4))</f>
        <v>0.11291884991739268</v>
      </c>
      <c r="C12" s="1">
        <f t="shared" ref="C12:C13" si="1">C20/SQRT(COUNT(H4:M4))</f>
        <v>6.3245904566576125E-2</v>
      </c>
      <c r="D12" s="1"/>
      <c r="E12" s="1"/>
      <c r="F12" s="1"/>
      <c r="G12" s="1"/>
      <c r="H12" s="1"/>
      <c r="I12" s="1"/>
      <c r="J12" s="1"/>
      <c r="K12" s="1"/>
      <c r="L12" s="1"/>
      <c r="M12" s="1"/>
    </row>
    <row r="13" spans="1:13" x14ac:dyDescent="0.2">
      <c r="A13" s="8" t="s">
        <v>93</v>
      </c>
      <c r="B13" s="1">
        <f>B21/SQRT(COUNT(B5:G5))</f>
        <v>7.8564375585319077E-2</v>
      </c>
      <c r="C13" s="1">
        <f t="shared" si="1"/>
        <v>2.3518432487448237E-2</v>
      </c>
      <c r="D13" s="1"/>
      <c r="E13" s="1"/>
      <c r="F13" s="1"/>
      <c r="G13" s="1"/>
      <c r="H13" s="1"/>
      <c r="I13" s="1"/>
      <c r="J13" s="1"/>
      <c r="K13" s="1"/>
      <c r="L13" s="1"/>
      <c r="M13" s="1"/>
    </row>
    <row r="14" spans="1:13" x14ac:dyDescent="0.2">
      <c r="A14" s="8" t="s">
        <v>94</v>
      </c>
      <c r="B14" s="1">
        <f t="shared" si="0"/>
        <v>0.1182891231967953</v>
      </c>
      <c r="C14" s="1">
        <f>C22/SQRT(COUNT(H6:M6))</f>
        <v>8.3558130131729969E-2</v>
      </c>
      <c r="D14" s="1"/>
      <c r="E14" s="1"/>
      <c r="F14" s="1"/>
      <c r="G14" s="1"/>
      <c r="H14" s="1"/>
      <c r="I14" s="1"/>
      <c r="J14" s="1"/>
      <c r="K14" s="1"/>
      <c r="L14" s="1"/>
      <c r="M14" s="1"/>
    </row>
    <row r="17" spans="1:7" x14ac:dyDescent="0.2">
      <c r="A17" s="17" t="s">
        <v>116</v>
      </c>
    </row>
    <row r="18" spans="1:7" x14ac:dyDescent="0.2">
      <c r="A18" s="2"/>
      <c r="B18" s="4" t="s">
        <v>77</v>
      </c>
      <c r="C18" s="4" t="s">
        <v>80</v>
      </c>
    </row>
    <row r="19" spans="1:7" x14ac:dyDescent="0.2">
      <c r="A19" s="8" t="s">
        <v>40</v>
      </c>
      <c r="B19" s="1">
        <f>_xlfn.STDEV.S(B3:G3)</f>
        <v>0.26976409447268318</v>
      </c>
      <c r="C19" s="1">
        <f>_xlfn.STDEV.S(H3:M3)</f>
        <v>1.4719601443879745E-3</v>
      </c>
      <c r="D19" s="1"/>
      <c r="E19" s="1"/>
      <c r="F19" s="1"/>
      <c r="G19" s="1"/>
    </row>
    <row r="20" spans="1:7" x14ac:dyDescent="0.2">
      <c r="A20" s="8" t="s">
        <v>92</v>
      </c>
      <c r="B20" s="1">
        <f t="shared" ref="B20:B21" si="2">_xlfn.STDEV.S(B4:G4)</f>
        <v>0.27659356463952645</v>
      </c>
      <c r="C20" s="1">
        <f>_xlfn.STDEV.S(H4:M4)</f>
        <v>0.15492019450887196</v>
      </c>
      <c r="D20" s="1"/>
      <c r="E20" s="1"/>
      <c r="F20" s="1"/>
      <c r="G20" s="1"/>
    </row>
    <row r="21" spans="1:7" x14ac:dyDescent="0.2">
      <c r="A21" s="8" t="s">
        <v>93</v>
      </c>
      <c r="B21" s="1">
        <f t="shared" si="2"/>
        <v>0.19244263214440421</v>
      </c>
      <c r="C21" s="1">
        <f>_xlfn.STDEV.S(H5:M5)</f>
        <v>5.760815914434312E-2</v>
      </c>
      <c r="D21" s="1"/>
      <c r="E21" s="1"/>
      <c r="F21" s="1"/>
      <c r="G21" s="1"/>
    </row>
    <row r="22" spans="1:7" x14ac:dyDescent="0.2">
      <c r="A22" s="8" t="s">
        <v>94</v>
      </c>
      <c r="B22" s="1">
        <f>_xlfn.STDEV.S(B6:G6)</f>
        <v>0.28974799395336576</v>
      </c>
      <c r="C22" s="1">
        <f>_xlfn.STDEV.S(H6:M6)</f>
        <v>0.20467478268381456</v>
      </c>
      <c r="D22" s="1"/>
      <c r="E22" s="1"/>
      <c r="F22" s="1"/>
      <c r="G22" s="1"/>
    </row>
  </sheetData>
  <mergeCells count="2">
    <mergeCell ref="B2:G2"/>
    <mergeCell ref="H2:M2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A45D55-54FC-504A-A1B5-F726E894C4F7}">
  <dimension ref="A1:L8"/>
  <sheetViews>
    <sheetView workbookViewId="0">
      <selection activeCell="C9" sqref="C9"/>
    </sheetView>
  </sheetViews>
  <sheetFormatPr baseColWidth="10" defaultRowHeight="16" x14ac:dyDescent="0.2"/>
  <cols>
    <col min="1" max="1" width="19.5" bestFit="1" customWidth="1"/>
    <col min="3" max="4" width="12.83203125" bestFit="1" customWidth="1"/>
  </cols>
  <sheetData>
    <row r="1" spans="1:12" x14ac:dyDescent="0.2">
      <c r="A1" s="17" t="s">
        <v>114</v>
      </c>
      <c r="B1" s="4" t="s">
        <v>41</v>
      </c>
      <c r="C1" s="4" t="s">
        <v>84</v>
      </c>
      <c r="D1" s="4" t="s">
        <v>85</v>
      </c>
      <c r="E1" s="1"/>
      <c r="F1" s="1"/>
      <c r="G1" s="1"/>
      <c r="H1" s="1"/>
      <c r="I1" s="1"/>
      <c r="J1" s="1"/>
      <c r="K1" s="1"/>
      <c r="L1" s="1"/>
    </row>
    <row r="2" spans="1:12" x14ac:dyDescent="0.2">
      <c r="B2" s="1">
        <v>0.97325993</v>
      </c>
      <c r="C2" s="1">
        <v>1.51680963</v>
      </c>
      <c r="D2" s="1">
        <v>1.66493673</v>
      </c>
      <c r="E2" s="1"/>
      <c r="F2" s="1"/>
      <c r="G2" s="1"/>
      <c r="H2" s="1"/>
    </row>
    <row r="3" spans="1:12" x14ac:dyDescent="0.2">
      <c r="B3" s="1">
        <v>1.0543965900000001</v>
      </c>
      <c r="C3" s="1">
        <v>1.4774047699999999</v>
      </c>
      <c r="D3" s="1">
        <v>1.4401879200000001</v>
      </c>
      <c r="E3" s="1"/>
      <c r="F3" s="1"/>
      <c r="G3" s="1"/>
      <c r="H3" s="1"/>
    </row>
    <row r="4" spans="1:12" x14ac:dyDescent="0.2">
      <c r="B4" s="1">
        <v>0.97234348000000004</v>
      </c>
      <c r="C4" s="1">
        <v>1.8289220799999999</v>
      </c>
      <c r="D4" s="1">
        <v>1.389743</v>
      </c>
    </row>
    <row r="5" spans="1:12" x14ac:dyDescent="0.2">
      <c r="B5" s="1">
        <v>0.95648827000000003</v>
      </c>
      <c r="C5" s="1">
        <v>1.60468419</v>
      </c>
      <c r="D5" s="1">
        <v>1.75286812</v>
      </c>
    </row>
    <row r="7" spans="1:12" x14ac:dyDescent="0.2">
      <c r="A7" s="17" t="s">
        <v>115</v>
      </c>
      <c r="B7">
        <f>B8/SQRT(COUNT(B2:B5))</f>
        <v>2.2096109068186043E-2</v>
      </c>
      <c r="C7">
        <f t="shared" ref="C7:D7" si="0">C8/SQRT(COUNT(C2:C5))</f>
        <v>7.8625690779774202E-2</v>
      </c>
      <c r="D7">
        <f t="shared" si="0"/>
        <v>8.7339018124766965E-2</v>
      </c>
    </row>
    <row r="8" spans="1:12" x14ac:dyDescent="0.2">
      <c r="A8" s="17" t="s">
        <v>116</v>
      </c>
      <c r="B8">
        <f>_xlfn.STDEV.S(B2:B5)</f>
        <v>4.4192218136372086E-2</v>
      </c>
      <c r="C8">
        <f>_xlfn.STDEV.S(C2:C5)</f>
        <v>0.1572513815595484</v>
      </c>
      <c r="D8">
        <f t="shared" ref="D8" si="1">_xlfn.STDEV.S(D2:D5)</f>
        <v>0.17467803624953393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3DD6BE-4614-124A-AFC4-8031C7D597BA}">
  <dimension ref="A1:T45"/>
  <sheetViews>
    <sheetView zoomScale="57" workbookViewId="0">
      <selection activeCell="B45" sqref="B45"/>
    </sheetView>
  </sheetViews>
  <sheetFormatPr baseColWidth="10" defaultRowHeight="16" x14ac:dyDescent="0.2"/>
  <cols>
    <col min="1" max="1" width="20.5" bestFit="1" customWidth="1"/>
    <col min="3" max="3" width="12.83203125" bestFit="1" customWidth="1"/>
  </cols>
  <sheetData>
    <row r="1" spans="1:20" x14ac:dyDescent="0.2">
      <c r="A1" s="10" t="s">
        <v>78</v>
      </c>
    </row>
    <row r="2" spans="1:20" x14ac:dyDescent="0.2">
      <c r="A2" s="10"/>
    </row>
    <row r="3" spans="1:20" x14ac:dyDescent="0.2">
      <c r="A3" s="17" t="s">
        <v>114</v>
      </c>
    </row>
    <row r="4" spans="1:20" x14ac:dyDescent="0.2">
      <c r="A4" s="13"/>
      <c r="B4" s="21" t="s">
        <v>77</v>
      </c>
      <c r="C4" s="21"/>
      <c r="D4" s="21"/>
      <c r="E4" s="21"/>
      <c r="F4" s="21"/>
      <c r="G4" s="21"/>
      <c r="H4" s="21"/>
      <c r="I4" s="21"/>
      <c r="J4" s="21"/>
      <c r="K4" s="21" t="s">
        <v>80</v>
      </c>
      <c r="L4" s="21"/>
      <c r="M4" s="21"/>
      <c r="N4" s="21"/>
      <c r="O4" s="21"/>
      <c r="P4" s="21"/>
      <c r="Q4" s="21"/>
      <c r="R4" s="21"/>
      <c r="S4" s="21"/>
    </row>
    <row r="5" spans="1:20" x14ac:dyDescent="0.2">
      <c r="A5" s="7" t="s">
        <v>41</v>
      </c>
      <c r="B5" s="1">
        <v>0.93455003000000003</v>
      </c>
      <c r="C5" s="1">
        <v>1.03650094</v>
      </c>
      <c r="D5" s="1">
        <v>1.02894902</v>
      </c>
      <c r="E5" s="1">
        <v>1.02529183</v>
      </c>
      <c r="F5" s="1">
        <v>1.00972763</v>
      </c>
      <c r="G5" s="1">
        <v>0.96498054</v>
      </c>
      <c r="H5" s="1">
        <v>0.97727273000000003</v>
      </c>
      <c r="I5" s="1">
        <v>1.0162337699999999</v>
      </c>
      <c r="J5" s="1">
        <v>1.0064935100000001</v>
      </c>
      <c r="K5" s="1">
        <v>1.1592196299999999</v>
      </c>
      <c r="L5" s="1">
        <v>1.1308999399999999</v>
      </c>
      <c r="M5" s="1">
        <v>1.1252359999999999</v>
      </c>
      <c r="N5" s="1">
        <v>1.28988327</v>
      </c>
      <c r="O5" s="1">
        <v>1.3151751</v>
      </c>
      <c r="P5" s="1">
        <v>1.28988327</v>
      </c>
      <c r="Q5" s="1">
        <v>1.2402597399999999</v>
      </c>
      <c r="R5" s="1">
        <v>1.2662337699999999</v>
      </c>
      <c r="S5" s="1">
        <v>1.20779221</v>
      </c>
    </row>
    <row r="6" spans="1:20" x14ac:dyDescent="0.2">
      <c r="A6" s="7" t="s">
        <v>95</v>
      </c>
      <c r="B6" s="1">
        <v>1.3253618599999999</v>
      </c>
      <c r="C6" s="1">
        <v>1.3593455000000001</v>
      </c>
      <c r="D6" s="1">
        <v>1.3593455000000001</v>
      </c>
      <c r="E6" s="1">
        <v>1.4688715999999999</v>
      </c>
      <c r="F6" s="1">
        <v>1.4766537</v>
      </c>
      <c r="G6" s="1">
        <v>1.42412451</v>
      </c>
      <c r="H6" s="1">
        <v>1.41720779</v>
      </c>
      <c r="I6" s="1">
        <v>1.42207792</v>
      </c>
      <c r="J6" s="1">
        <v>1.3847402600000001</v>
      </c>
      <c r="K6" s="1">
        <v>1.34612964</v>
      </c>
      <c r="L6" s="1">
        <v>1.3668974199999999</v>
      </c>
      <c r="M6" s="1">
        <v>1.37633732</v>
      </c>
      <c r="N6" s="1">
        <v>1.49416342</v>
      </c>
      <c r="O6" s="1">
        <v>1.50194553</v>
      </c>
      <c r="P6" s="1">
        <v>1.48249027</v>
      </c>
      <c r="Q6" s="1">
        <v>1.4431818199999999</v>
      </c>
      <c r="R6" s="1">
        <v>1.42207792</v>
      </c>
      <c r="S6" s="1">
        <v>1.4155844200000001</v>
      </c>
      <c r="T6" s="16"/>
    </row>
    <row r="7" spans="1:20" x14ac:dyDescent="0.2">
      <c r="A7" s="7" t="s">
        <v>85</v>
      </c>
      <c r="B7" s="1">
        <v>1.1139081200000001</v>
      </c>
      <c r="C7" s="1">
        <v>1.17243549</v>
      </c>
      <c r="D7" s="1">
        <v>1.1308999399999999</v>
      </c>
      <c r="E7" s="1">
        <v>1.27042802</v>
      </c>
      <c r="F7" s="1">
        <v>1.25291829</v>
      </c>
      <c r="G7" s="1">
        <v>1.25291829</v>
      </c>
      <c r="H7" s="1">
        <v>1.28084416</v>
      </c>
      <c r="I7" s="1">
        <v>1.28409091</v>
      </c>
      <c r="J7" s="1">
        <v>1.2483766199999999</v>
      </c>
      <c r="K7" s="1">
        <v>1.21208307</v>
      </c>
      <c r="L7" s="1">
        <v>1.2252989299999999</v>
      </c>
      <c r="M7" s="1">
        <v>1.2158590300000001</v>
      </c>
      <c r="N7" s="1">
        <v>1.3521400800000001</v>
      </c>
      <c r="O7" s="1">
        <v>1.3871595299999999</v>
      </c>
      <c r="P7" s="1">
        <v>1.3287937700000001</v>
      </c>
      <c r="Q7" s="1">
        <v>1.2792207799999999</v>
      </c>
      <c r="R7" s="1">
        <v>1.3198051900000001</v>
      </c>
      <c r="S7" s="1">
        <v>1.3133116899999999</v>
      </c>
      <c r="T7" s="16"/>
    </row>
    <row r="8" spans="1:20" x14ac:dyDescent="0.2">
      <c r="T8" s="16"/>
    </row>
    <row r="9" spans="1:20" x14ac:dyDescent="0.2">
      <c r="A9" s="5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6"/>
    </row>
    <row r="10" spans="1:20" x14ac:dyDescent="0.2">
      <c r="A10" s="17" t="s">
        <v>115</v>
      </c>
      <c r="T10" s="16"/>
    </row>
    <row r="11" spans="1:20" x14ac:dyDescent="0.2">
      <c r="A11" s="13"/>
      <c r="B11" s="4" t="s">
        <v>77</v>
      </c>
      <c r="C11" s="4" t="s">
        <v>80</v>
      </c>
      <c r="D11" s="4"/>
      <c r="E11" s="4"/>
      <c r="F11" s="4"/>
      <c r="G11" s="4"/>
      <c r="H11" s="4"/>
      <c r="I11" s="4"/>
      <c r="J11" s="4"/>
      <c r="L11" s="4"/>
      <c r="M11" s="4"/>
      <c r="N11" s="4"/>
      <c r="O11" s="4"/>
      <c r="P11" s="4"/>
      <c r="Q11" s="4"/>
      <c r="R11" s="4"/>
      <c r="S11" s="4"/>
      <c r="T11" s="16"/>
    </row>
    <row r="12" spans="1:20" x14ac:dyDescent="0.2">
      <c r="A12" s="7" t="s">
        <v>41</v>
      </c>
      <c r="B12" s="1">
        <f>B19/SQRT(COUNT(B5:J5))</f>
        <v>1.1326565837230358E-2</v>
      </c>
      <c r="C12" s="1">
        <f>C19/SQRT(COUNT(K5:S5))</f>
        <v>2.4127880466961214E-2</v>
      </c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6"/>
    </row>
    <row r="13" spans="1:20" x14ac:dyDescent="0.2">
      <c r="A13" s="7" t="s">
        <v>95</v>
      </c>
      <c r="B13" s="1">
        <f t="shared" ref="B13:B14" si="0">B20/SQRT(COUNT(B6:J6))</f>
        <v>1.7052105110929801E-2</v>
      </c>
      <c r="C13" s="1">
        <f>C20/SQRT(COUNT(K6:S6))</f>
        <v>1.9126267482417778E-2</v>
      </c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6"/>
    </row>
    <row r="14" spans="1:20" x14ac:dyDescent="0.2">
      <c r="A14" s="7" t="s">
        <v>85</v>
      </c>
      <c r="B14" s="1">
        <f t="shared" si="0"/>
        <v>2.1953824523367332E-2</v>
      </c>
      <c r="C14" s="1">
        <f>C21/SQRT(COUNT(K7:S7))</f>
        <v>2.1097061772803617E-2</v>
      </c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6"/>
    </row>
    <row r="15" spans="1:20" x14ac:dyDescent="0.2">
      <c r="A15" s="5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6"/>
    </row>
    <row r="16" spans="1:20" x14ac:dyDescent="0.2"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6"/>
    </row>
    <row r="17" spans="1:20" x14ac:dyDescent="0.2">
      <c r="A17" s="17" t="s">
        <v>116</v>
      </c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6"/>
    </row>
    <row r="18" spans="1:20" x14ac:dyDescent="0.2">
      <c r="A18" s="13"/>
      <c r="B18" s="4" t="s">
        <v>77</v>
      </c>
      <c r="C18" s="4" t="s">
        <v>80</v>
      </c>
      <c r="D18" s="12"/>
      <c r="E18" s="12"/>
      <c r="F18" s="12"/>
      <c r="G18" s="12"/>
      <c r="H18" s="12"/>
      <c r="I18" s="12"/>
      <c r="J18" s="12"/>
      <c r="K18" s="12"/>
      <c r="L18" s="12"/>
      <c r="M18" s="12"/>
      <c r="N18" s="12"/>
      <c r="O18" s="12"/>
      <c r="P18" s="12"/>
      <c r="Q18" s="12"/>
      <c r="R18" s="12"/>
      <c r="S18" s="12"/>
    </row>
    <row r="19" spans="1:20" x14ac:dyDescent="0.2">
      <c r="A19" s="7" t="s">
        <v>41</v>
      </c>
      <c r="B19" s="1">
        <f>_xlfn.STDEV.S(B5:J5)</f>
        <v>3.3979697511691075E-2</v>
      </c>
      <c r="C19" s="1">
        <f>_xlfn.STDEV.S(K5:S5)</f>
        <v>7.2383641400883644E-2</v>
      </c>
      <c r="D19" s="1"/>
      <c r="E19" s="1"/>
      <c r="F19" s="1"/>
      <c r="G19" s="1"/>
      <c r="H19" s="1"/>
      <c r="I19" s="1"/>
      <c r="J19" s="1"/>
    </row>
    <row r="20" spans="1:20" x14ac:dyDescent="0.2">
      <c r="A20" s="7" t="s">
        <v>95</v>
      </c>
      <c r="B20" s="1">
        <f t="shared" ref="B20:B21" si="1">_xlfn.STDEV.S(B6:J6)</f>
        <v>5.1156315332789401E-2</v>
      </c>
      <c r="C20" s="1">
        <f>_xlfn.STDEV.S(K6:S6)</f>
        <v>5.7378802447253338E-2</v>
      </c>
      <c r="D20" s="1"/>
      <c r="E20" s="1"/>
      <c r="F20" s="1"/>
      <c r="G20" s="1"/>
      <c r="H20" s="1"/>
      <c r="I20" s="1"/>
      <c r="J20" s="1"/>
    </row>
    <row r="21" spans="1:20" x14ac:dyDescent="0.2">
      <c r="A21" s="7" t="s">
        <v>85</v>
      </c>
      <c r="B21" s="1">
        <f t="shared" si="1"/>
        <v>6.5861473570101997E-2</v>
      </c>
      <c r="C21" s="1">
        <f>_xlfn.STDEV.S(K7:S7)</f>
        <v>6.3291185318410853E-2</v>
      </c>
      <c r="D21" s="1"/>
      <c r="E21" s="1"/>
      <c r="F21" s="1"/>
      <c r="G21" s="1"/>
      <c r="H21" s="1"/>
      <c r="I21" s="1"/>
      <c r="J21" s="1"/>
    </row>
    <row r="25" spans="1:20" x14ac:dyDescent="0.2">
      <c r="A25" s="10" t="s">
        <v>119</v>
      </c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</row>
    <row r="27" spans="1:20" x14ac:dyDescent="0.2">
      <c r="A27" s="17" t="s">
        <v>114</v>
      </c>
    </row>
    <row r="28" spans="1:20" x14ac:dyDescent="0.2">
      <c r="A28" s="4"/>
      <c r="B28" s="21" t="s">
        <v>77</v>
      </c>
      <c r="C28" s="21"/>
      <c r="D28" s="21"/>
      <c r="E28" s="21"/>
      <c r="F28" s="21"/>
      <c r="G28" s="21"/>
      <c r="H28" s="21"/>
      <c r="I28" s="21"/>
      <c r="J28" s="21"/>
      <c r="K28" s="21" t="s">
        <v>80</v>
      </c>
      <c r="L28" s="21"/>
      <c r="M28" s="21"/>
      <c r="N28" s="21"/>
      <c r="O28" s="21"/>
      <c r="P28" s="21"/>
      <c r="Q28" s="21"/>
      <c r="R28" s="21"/>
      <c r="S28" s="4"/>
    </row>
    <row r="29" spans="1:20" x14ac:dyDescent="0.2">
      <c r="A29" s="7" t="s">
        <v>41</v>
      </c>
      <c r="B29" s="1">
        <v>0.88097654000000003</v>
      </c>
      <c r="C29" s="1">
        <v>1.0739170300000001</v>
      </c>
      <c r="D29" s="1">
        <v>1.0451064299999999</v>
      </c>
      <c r="E29" s="1">
        <v>1.0456056199999999</v>
      </c>
      <c r="F29" s="1">
        <v>1.0060320599999999</v>
      </c>
      <c r="G29" s="1">
        <v>0.94836231999999998</v>
      </c>
      <c r="H29" s="1">
        <v>0.9661246</v>
      </c>
      <c r="I29" s="1">
        <v>1.0231016799999999</v>
      </c>
      <c r="J29" s="1">
        <v>1.01077372</v>
      </c>
      <c r="K29" s="1">
        <v>1.64936499</v>
      </c>
      <c r="L29" s="1">
        <v>1.68485106</v>
      </c>
      <c r="M29" s="1">
        <v>1.6102367900000001</v>
      </c>
      <c r="N29" s="1">
        <v>1.7048159199999999</v>
      </c>
      <c r="O29" s="1">
        <v>1.7653764700000001</v>
      </c>
      <c r="P29" s="1">
        <v>1.62565285</v>
      </c>
      <c r="Q29" s="1">
        <v>1.5882571000000001</v>
      </c>
      <c r="R29" s="1">
        <v>1.6418014700000001</v>
      </c>
      <c r="S29" s="1">
        <v>1.4850200200000001</v>
      </c>
    </row>
    <row r="30" spans="1:20" x14ac:dyDescent="0.2">
      <c r="A30" s="7" t="s">
        <v>95</v>
      </c>
      <c r="B30" s="1">
        <v>1.9057542000000001</v>
      </c>
      <c r="C30" s="1">
        <v>2.05297515</v>
      </c>
      <c r="D30" s="1">
        <v>2.03391777</v>
      </c>
      <c r="E30" s="1">
        <v>1.8623379099999999</v>
      </c>
      <c r="F30" s="1">
        <v>1.7691589999999999</v>
      </c>
      <c r="G30" s="1">
        <v>1.52118917</v>
      </c>
      <c r="H30" s="1">
        <v>1.91650002</v>
      </c>
      <c r="I30" s="1">
        <v>1.9909767700000001</v>
      </c>
      <c r="J30" s="1">
        <v>1.6457067400000001</v>
      </c>
      <c r="K30" s="1">
        <v>2.16277469</v>
      </c>
      <c r="L30" s="1">
        <v>2.47411694</v>
      </c>
      <c r="M30" s="1">
        <v>2.3872033799999999</v>
      </c>
      <c r="N30" s="1">
        <v>2.4764875499999999</v>
      </c>
      <c r="O30" s="1">
        <v>2.6343915400000002</v>
      </c>
      <c r="P30" s="1">
        <v>2.3081951900000002</v>
      </c>
      <c r="Q30" s="1">
        <v>2.4262292599999999</v>
      </c>
      <c r="R30" s="1">
        <v>2.3999124900000002</v>
      </c>
      <c r="S30" s="1">
        <v>2.2577192300000002</v>
      </c>
    </row>
    <row r="31" spans="1:20" x14ac:dyDescent="0.2">
      <c r="A31" s="7" t="s">
        <v>85</v>
      </c>
      <c r="B31" s="1">
        <v>1.2164520000000001</v>
      </c>
      <c r="C31" s="1">
        <v>1.4717607100000001</v>
      </c>
      <c r="D31" s="1">
        <v>1.29224614</v>
      </c>
      <c r="E31" s="1">
        <v>1.44398542</v>
      </c>
      <c r="F31" s="1">
        <v>1.40212154</v>
      </c>
      <c r="G31" s="1">
        <v>1.47704572</v>
      </c>
      <c r="H31" s="1">
        <v>1.6340968499999999</v>
      </c>
      <c r="I31" s="1">
        <v>1.6846617500000001</v>
      </c>
      <c r="J31" s="1">
        <v>1.5047577000000001</v>
      </c>
      <c r="K31" s="1">
        <v>1.86455517</v>
      </c>
      <c r="L31" s="1">
        <v>2.0498241899999998</v>
      </c>
      <c r="M31" s="1">
        <v>1.8272678200000001</v>
      </c>
      <c r="N31" s="1">
        <v>1.9471762699999999</v>
      </c>
      <c r="O31" s="1">
        <v>2.2038954799999999</v>
      </c>
      <c r="P31" s="1">
        <v>1.8822697900000001</v>
      </c>
      <c r="Q31" s="1">
        <v>1.89216312</v>
      </c>
      <c r="R31" s="1">
        <v>2.04992442</v>
      </c>
      <c r="S31" s="1">
        <v>2.02379686</v>
      </c>
    </row>
    <row r="34" spans="1:3" x14ac:dyDescent="0.2">
      <c r="A34" s="17" t="s">
        <v>115</v>
      </c>
    </row>
    <row r="35" spans="1:3" x14ac:dyDescent="0.2">
      <c r="A35" s="13"/>
      <c r="B35" s="4" t="s">
        <v>77</v>
      </c>
      <c r="C35" s="4" t="s">
        <v>80</v>
      </c>
    </row>
    <row r="36" spans="1:3" x14ac:dyDescent="0.2">
      <c r="A36" s="7" t="s">
        <v>41</v>
      </c>
      <c r="B36" s="1">
        <f>B43/SQRT(COUNT(B29:J29))</f>
        <v>1.980632372626388E-2</v>
      </c>
      <c r="C36" s="1">
        <f>C43/SQRT(COUNT(K29:S29))</f>
        <v>2.6301765069070292E-2</v>
      </c>
    </row>
    <row r="37" spans="1:3" x14ac:dyDescent="0.2">
      <c r="A37" s="7" t="s">
        <v>95</v>
      </c>
      <c r="B37" s="1">
        <f t="shared" ref="B37" si="2">B44/SQRT(COUNT(B30:J30))</f>
        <v>5.9943044570684473E-2</v>
      </c>
      <c r="C37" s="1">
        <f t="shared" ref="C37" si="3">C44/SQRT(COUNT(K30:S30))</f>
        <v>4.5869828430023095E-2</v>
      </c>
    </row>
    <row r="38" spans="1:3" x14ac:dyDescent="0.2">
      <c r="A38" s="7" t="s">
        <v>85</v>
      </c>
      <c r="B38" s="1">
        <f>B45/SQRT(COUNT(B31:J31))</f>
        <v>4.9196275846944325E-2</v>
      </c>
      <c r="C38" s="1">
        <f>C45/SQRT(COUNT(K31:S31))</f>
        <v>4.0158549580398557E-2</v>
      </c>
    </row>
    <row r="39" spans="1:3" x14ac:dyDescent="0.2">
      <c r="A39" s="5"/>
      <c r="B39" s="1"/>
      <c r="C39" s="1"/>
    </row>
    <row r="40" spans="1:3" x14ac:dyDescent="0.2">
      <c r="B40" s="1"/>
      <c r="C40" s="1"/>
    </row>
    <row r="41" spans="1:3" x14ac:dyDescent="0.2">
      <c r="A41" s="17" t="s">
        <v>116</v>
      </c>
      <c r="B41" s="1"/>
      <c r="C41" s="1"/>
    </row>
    <row r="42" spans="1:3" x14ac:dyDescent="0.2">
      <c r="A42" s="13"/>
      <c r="B42" s="4" t="s">
        <v>77</v>
      </c>
      <c r="C42" s="4" t="s">
        <v>80</v>
      </c>
    </row>
    <row r="43" spans="1:3" x14ac:dyDescent="0.2">
      <c r="A43" s="7" t="s">
        <v>41</v>
      </c>
      <c r="B43" s="1">
        <f>_xlfn.STDEV.S(B29:J29)</f>
        <v>5.9418971178791642E-2</v>
      </c>
      <c r="C43" s="1">
        <f>_xlfn.STDEV.S(K29:S29)</f>
        <v>7.8905295207210874E-2</v>
      </c>
    </row>
    <row r="44" spans="1:3" x14ac:dyDescent="0.2">
      <c r="A44" s="7" t="s">
        <v>95</v>
      </c>
      <c r="B44" s="1">
        <f>_xlfn.STDEV.S(B30:J30)</f>
        <v>0.17982913371205342</v>
      </c>
      <c r="C44" s="1">
        <f>_xlfn.STDEV.S(K30:S30)</f>
        <v>0.13760948529006928</v>
      </c>
    </row>
    <row r="45" spans="1:3" x14ac:dyDescent="0.2">
      <c r="A45" s="7" t="s">
        <v>85</v>
      </c>
      <c r="B45" s="1">
        <f t="shared" ref="B45" si="4">_xlfn.STDEV.S(B31:J31)</f>
        <v>0.14758882754083297</v>
      </c>
      <c r="C45" s="1">
        <f>_xlfn.STDEV.S(K31:S31)</f>
        <v>0.12047564874119568</v>
      </c>
    </row>
  </sheetData>
  <mergeCells count="4">
    <mergeCell ref="B4:J4"/>
    <mergeCell ref="K4:S4"/>
    <mergeCell ref="B28:J28"/>
    <mergeCell ref="K28:R28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69B726-DFA9-3246-AFCB-CB0BD083E442}">
  <dimension ref="A1:G19"/>
  <sheetViews>
    <sheetView workbookViewId="0">
      <selection activeCell="C20" sqref="C20"/>
    </sheetView>
  </sheetViews>
  <sheetFormatPr baseColWidth="10" defaultRowHeight="16" x14ac:dyDescent="0.2"/>
  <cols>
    <col min="1" max="1" width="19.5" bestFit="1" customWidth="1"/>
  </cols>
  <sheetData>
    <row r="1" spans="1:7" x14ac:dyDescent="0.2">
      <c r="A1" s="17" t="s">
        <v>114</v>
      </c>
    </row>
    <row r="2" spans="1:7" x14ac:dyDescent="0.2">
      <c r="A2" s="2"/>
      <c r="B2" s="21" t="s">
        <v>39</v>
      </c>
      <c r="C2" s="21"/>
      <c r="D2" s="21"/>
      <c r="E2" s="23" t="s">
        <v>71</v>
      </c>
      <c r="F2" s="23"/>
      <c r="G2" s="23"/>
    </row>
    <row r="3" spans="1:7" x14ac:dyDescent="0.2">
      <c r="A3" s="7" t="s">
        <v>50</v>
      </c>
      <c r="B3" s="1">
        <v>100</v>
      </c>
      <c r="C3" s="1">
        <v>100</v>
      </c>
      <c r="D3" s="1">
        <v>100</v>
      </c>
      <c r="E3" s="1">
        <v>18.6737237</v>
      </c>
      <c r="F3" s="1">
        <v>27.976975700000001</v>
      </c>
      <c r="G3" s="1">
        <v>56.963921499999998</v>
      </c>
    </row>
    <row r="4" spans="1:7" x14ac:dyDescent="0.2">
      <c r="A4" s="8" t="s">
        <v>49</v>
      </c>
      <c r="B4" s="1">
        <v>161.90363300000001</v>
      </c>
      <c r="C4" s="1">
        <v>90.651430599999998</v>
      </c>
      <c r="D4" s="1">
        <v>149.25494699999999</v>
      </c>
      <c r="E4" s="1">
        <v>157.49335500000001</v>
      </c>
      <c r="F4" s="1">
        <v>95.458498399999996</v>
      </c>
      <c r="G4" s="1">
        <v>132.963459</v>
      </c>
    </row>
    <row r="5" spans="1:7" x14ac:dyDescent="0.2">
      <c r="A5" s="8" t="s">
        <v>40</v>
      </c>
      <c r="B5" s="1">
        <v>160.01851400000001</v>
      </c>
      <c r="C5" s="1">
        <v>103.24095699999999</v>
      </c>
      <c r="D5" s="1">
        <v>117.284941</v>
      </c>
      <c r="E5" s="1">
        <v>150.01977600000001</v>
      </c>
      <c r="F5" s="1">
        <v>82.805258899999998</v>
      </c>
      <c r="G5" s="1">
        <v>121.70550900000001</v>
      </c>
    </row>
    <row r="6" spans="1:7" x14ac:dyDescent="0.2">
      <c r="A6" s="5"/>
      <c r="B6" s="1"/>
      <c r="C6" s="1"/>
      <c r="D6" s="1"/>
      <c r="E6" s="1"/>
      <c r="F6" s="1"/>
      <c r="G6" s="1"/>
    </row>
    <row r="7" spans="1:7" x14ac:dyDescent="0.2">
      <c r="A7" s="5"/>
      <c r="B7" s="1"/>
      <c r="C7" s="1"/>
      <c r="D7" s="1"/>
      <c r="E7" s="1"/>
      <c r="F7" s="1"/>
      <c r="G7" s="1"/>
    </row>
    <row r="8" spans="1:7" x14ac:dyDescent="0.2">
      <c r="A8" s="17" t="s">
        <v>115</v>
      </c>
      <c r="B8" s="1"/>
      <c r="C8" s="1"/>
      <c r="D8" s="1"/>
      <c r="E8" s="1"/>
      <c r="F8" s="1"/>
      <c r="G8" s="1"/>
    </row>
    <row r="9" spans="1:7" x14ac:dyDescent="0.2">
      <c r="A9" s="2"/>
      <c r="B9" s="4" t="s">
        <v>39</v>
      </c>
      <c r="C9" s="3" t="s">
        <v>71</v>
      </c>
      <c r="D9" s="4"/>
      <c r="F9" s="3"/>
      <c r="G9" s="3"/>
    </row>
    <row r="10" spans="1:7" x14ac:dyDescent="0.2">
      <c r="A10" s="7" t="s">
        <v>50</v>
      </c>
      <c r="B10" s="1">
        <f>B17/SQRT(COUNT(B3:D3))</f>
        <v>0</v>
      </c>
      <c r="C10" s="1">
        <f>C17/SQRT(COUNT(E3:G3))</f>
        <v>11.529991741711328</v>
      </c>
      <c r="D10" s="1"/>
      <c r="E10" s="1"/>
      <c r="F10" s="1"/>
      <c r="G10" s="1"/>
    </row>
    <row r="11" spans="1:7" x14ac:dyDescent="0.2">
      <c r="A11" s="8" t="s">
        <v>49</v>
      </c>
      <c r="B11" s="1">
        <f>B18/SQRT(COUNT(B4:D4))</f>
        <v>21.948472154903385</v>
      </c>
      <c r="C11" s="1">
        <f t="shared" ref="C11" si="0">C18/SQRT(COUNT(E4:G4))</f>
        <v>18.038017415018125</v>
      </c>
      <c r="D11" s="1"/>
      <c r="E11" s="1"/>
      <c r="F11" s="1"/>
      <c r="G11" s="1"/>
    </row>
    <row r="12" spans="1:7" x14ac:dyDescent="0.2">
      <c r="A12" s="8" t="s">
        <v>40</v>
      </c>
      <c r="B12" s="1">
        <f>B19/SQRT(COUNT(B5:D5))</f>
        <v>17.073505672088064</v>
      </c>
      <c r="C12" s="1">
        <f>C19/SQRT(COUNT(E5:G5))</f>
        <v>19.48320998332218</v>
      </c>
      <c r="D12" s="1"/>
      <c r="E12" s="1"/>
      <c r="F12" s="1"/>
      <c r="G12" s="1"/>
    </row>
    <row r="15" spans="1:7" x14ac:dyDescent="0.2">
      <c r="A15" s="17" t="s">
        <v>116</v>
      </c>
    </row>
    <row r="16" spans="1:7" x14ac:dyDescent="0.2">
      <c r="A16" s="2"/>
      <c r="B16" s="4" t="s">
        <v>39</v>
      </c>
      <c r="C16" s="3" t="s">
        <v>71</v>
      </c>
      <c r="D16" s="4"/>
      <c r="E16" s="3"/>
      <c r="F16" s="3"/>
      <c r="G16" s="3"/>
    </row>
    <row r="17" spans="1:7" x14ac:dyDescent="0.2">
      <c r="A17" s="7" t="s">
        <v>50</v>
      </c>
      <c r="B17" s="1">
        <f>_xlfn.STDEV.S(B3:D3)</f>
        <v>0</v>
      </c>
      <c r="C17" s="1">
        <f>_xlfn.STDEV.S(E3:G3)</f>
        <v>19.97053150749359</v>
      </c>
      <c r="D17" s="1"/>
      <c r="F17" s="1"/>
      <c r="G17" s="1"/>
    </row>
    <row r="18" spans="1:7" x14ac:dyDescent="0.2">
      <c r="A18" s="8" t="s">
        <v>49</v>
      </c>
      <c r="B18" s="1">
        <f t="shared" ref="B18:B19" si="1">_xlfn.STDEV.S(B4:D4)</f>
        <v>38.01586892080342</v>
      </c>
      <c r="C18" s="1">
        <f>_xlfn.STDEV.S(E4:G4)</f>
        <v>31.242762630623616</v>
      </c>
      <c r="D18" s="1"/>
      <c r="F18" s="1"/>
      <c r="G18" s="1"/>
    </row>
    <row r="19" spans="1:7" x14ac:dyDescent="0.2">
      <c r="A19" s="8" t="s">
        <v>40</v>
      </c>
      <c r="B19" s="1">
        <f t="shared" si="1"/>
        <v>29.572179287371934</v>
      </c>
      <c r="C19" s="1">
        <f>_xlfn.STDEV.S(E5:G5)</f>
        <v>33.74590958564719</v>
      </c>
      <c r="D19" s="1"/>
      <c r="F19" s="1"/>
      <c r="G19" s="1"/>
    </row>
  </sheetData>
  <mergeCells count="2">
    <mergeCell ref="B2:D2"/>
    <mergeCell ref="E2:G2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E43059-A7C9-E046-B9FF-D78411AC9203}">
  <dimension ref="A1:AL48"/>
  <sheetViews>
    <sheetView zoomScale="58" workbookViewId="0">
      <selection activeCell="E40" sqref="E40"/>
    </sheetView>
  </sheetViews>
  <sheetFormatPr baseColWidth="10" defaultRowHeight="16" x14ac:dyDescent="0.2"/>
  <cols>
    <col min="1" max="1" width="19.5" bestFit="1" customWidth="1"/>
  </cols>
  <sheetData>
    <row r="1" spans="1:38" x14ac:dyDescent="0.2">
      <c r="A1" s="17" t="s">
        <v>114</v>
      </c>
      <c r="B1" s="4" t="s">
        <v>39</v>
      </c>
      <c r="C1" s="3" t="s">
        <v>4</v>
      </c>
      <c r="D1" s="3" t="s">
        <v>5</v>
      </c>
      <c r="E1" s="3" t="s">
        <v>6</v>
      </c>
      <c r="F1" s="3" t="s">
        <v>7</v>
      </c>
      <c r="G1" s="3" t="s">
        <v>18</v>
      </c>
      <c r="H1" s="3" t="s">
        <v>13</v>
      </c>
      <c r="I1" s="3" t="s">
        <v>8</v>
      </c>
      <c r="J1" s="3" t="s">
        <v>14</v>
      </c>
      <c r="K1" s="3" t="s">
        <v>20</v>
      </c>
      <c r="L1" s="3" t="s">
        <v>31</v>
      </c>
      <c r="M1" s="3" t="s">
        <v>11</v>
      </c>
      <c r="N1" s="3" t="s">
        <v>17</v>
      </c>
      <c r="O1" s="3" t="s">
        <v>32</v>
      </c>
      <c r="P1" s="3" t="s">
        <v>27</v>
      </c>
      <c r="Q1" s="3" t="s">
        <v>9</v>
      </c>
      <c r="R1" s="3" t="s">
        <v>25</v>
      </c>
      <c r="S1" s="3" t="s">
        <v>33</v>
      </c>
      <c r="T1" s="3" t="s">
        <v>22</v>
      </c>
      <c r="U1" s="3" t="s">
        <v>23</v>
      </c>
      <c r="V1" s="3" t="s">
        <v>15</v>
      </c>
      <c r="W1" s="3" t="s">
        <v>12</v>
      </c>
      <c r="X1" s="3" t="s">
        <v>36</v>
      </c>
      <c r="Y1" s="3" t="s">
        <v>24</v>
      </c>
      <c r="Z1" s="3" t="s">
        <v>16</v>
      </c>
      <c r="AA1" s="3" t="s">
        <v>37</v>
      </c>
      <c r="AB1" s="3" t="s">
        <v>10</v>
      </c>
      <c r="AC1" s="3" t="s">
        <v>35</v>
      </c>
      <c r="AD1" s="3" t="s">
        <v>26</v>
      </c>
      <c r="AE1" s="3" t="s">
        <v>21</v>
      </c>
      <c r="AF1" s="3" t="s">
        <v>19</v>
      </c>
      <c r="AG1" s="3" t="s">
        <v>38</v>
      </c>
      <c r="AH1" s="3" t="s">
        <v>30</v>
      </c>
      <c r="AI1" s="3" t="s">
        <v>34</v>
      </c>
      <c r="AJ1" s="3" t="s">
        <v>29</v>
      </c>
      <c r="AK1" s="3" t="s">
        <v>28</v>
      </c>
      <c r="AL1" s="2"/>
    </row>
    <row r="2" spans="1:38" x14ac:dyDescent="0.2">
      <c r="B2" s="1">
        <v>98.913248100000004</v>
      </c>
      <c r="C2" s="1">
        <v>22.060995200000001</v>
      </c>
      <c r="D2" s="1">
        <v>14.5638079</v>
      </c>
      <c r="E2" s="1">
        <v>86.625420899999995</v>
      </c>
      <c r="F2" s="1">
        <v>15.909506800000001</v>
      </c>
      <c r="G2" s="1">
        <v>23.275183999999999</v>
      </c>
      <c r="H2" s="1">
        <v>32.961557999999997</v>
      </c>
      <c r="I2" s="1">
        <v>30.3250682</v>
      </c>
      <c r="J2" s="1">
        <v>34.727033900000002</v>
      </c>
      <c r="K2" s="1">
        <v>41.1612893</v>
      </c>
      <c r="L2" s="1">
        <v>42.417793899999999</v>
      </c>
      <c r="M2" s="1">
        <v>39.152423400000004</v>
      </c>
      <c r="N2" s="1">
        <v>50.850242299999998</v>
      </c>
      <c r="O2" s="1">
        <v>70.214191600000007</v>
      </c>
      <c r="P2" s="1">
        <v>61.309450599999998</v>
      </c>
      <c r="Q2" s="1">
        <v>65.427073399999998</v>
      </c>
      <c r="R2" s="1">
        <v>61.530443699999999</v>
      </c>
      <c r="S2" s="1">
        <v>64.018047300000006</v>
      </c>
      <c r="T2" s="1">
        <v>60.815666399999998</v>
      </c>
      <c r="U2" s="1">
        <v>54.198921499999997</v>
      </c>
      <c r="V2" s="1">
        <v>65.124852399999995</v>
      </c>
      <c r="W2" s="1">
        <v>72.795286899999994</v>
      </c>
      <c r="X2" s="1">
        <v>77.3396331</v>
      </c>
      <c r="Y2" s="1">
        <v>59.611516000000002</v>
      </c>
      <c r="Z2" s="1">
        <v>75.434218400000006</v>
      </c>
      <c r="AA2" s="1">
        <v>59.730892099999998</v>
      </c>
      <c r="AB2" s="1">
        <v>55.235121999999997</v>
      </c>
      <c r="AC2" s="1">
        <v>68.834063099999995</v>
      </c>
      <c r="AD2" s="1">
        <v>77.337303300000002</v>
      </c>
      <c r="AE2" s="1">
        <v>64.796625300000002</v>
      </c>
      <c r="AF2" s="1">
        <v>85.666194399999995</v>
      </c>
      <c r="AG2" s="1">
        <v>81.587756999999996</v>
      </c>
      <c r="AH2" s="1">
        <v>84.692144999999996</v>
      </c>
      <c r="AI2" s="1">
        <v>86.773519500000006</v>
      </c>
      <c r="AJ2" s="1">
        <v>71.103930199999994</v>
      </c>
      <c r="AK2" s="1">
        <v>120.638671</v>
      </c>
      <c r="AL2" s="1"/>
    </row>
    <row r="3" spans="1:38" x14ac:dyDescent="0.2">
      <c r="B3" s="1">
        <v>99.556669099999993</v>
      </c>
      <c r="C3" s="1">
        <v>20.9629881</v>
      </c>
      <c r="D3" s="1">
        <v>17.765023200000002</v>
      </c>
      <c r="E3" s="1">
        <v>94.864737399999996</v>
      </c>
      <c r="F3" s="1">
        <v>14.750122599999999</v>
      </c>
      <c r="G3" s="1">
        <v>23.580666600000001</v>
      </c>
      <c r="H3" s="1">
        <v>30.418322700000001</v>
      </c>
      <c r="I3" s="1">
        <v>37.142507100000003</v>
      </c>
      <c r="J3" s="1">
        <v>38.4419453</v>
      </c>
      <c r="K3" s="1">
        <v>45.134580300000003</v>
      </c>
      <c r="L3" s="1">
        <v>48.215044300000002</v>
      </c>
      <c r="M3" s="1">
        <v>63.375464600000001</v>
      </c>
      <c r="N3" s="1">
        <v>55.6840695</v>
      </c>
      <c r="O3" s="1">
        <v>67.778167699999997</v>
      </c>
      <c r="P3" s="1">
        <v>61.230553499999999</v>
      </c>
      <c r="Q3" s="1">
        <v>67.326376400000001</v>
      </c>
      <c r="R3" s="1">
        <v>63.184248799999999</v>
      </c>
      <c r="S3" s="1">
        <v>62.775128700000003</v>
      </c>
      <c r="T3" s="1">
        <v>66.1067654</v>
      </c>
      <c r="U3" s="1">
        <v>53.029020699999997</v>
      </c>
      <c r="V3" s="1">
        <v>75.813457600000007</v>
      </c>
      <c r="W3" s="1">
        <v>78.5012227</v>
      </c>
      <c r="X3" s="1">
        <v>78.721825699999997</v>
      </c>
      <c r="Y3" s="1">
        <v>64.850596499999995</v>
      </c>
      <c r="Z3" s="1">
        <v>79.566042999999993</v>
      </c>
      <c r="AA3" s="1">
        <v>64.849996700000005</v>
      </c>
      <c r="AB3" s="1">
        <v>74.683714199999997</v>
      </c>
      <c r="AC3" s="1">
        <v>72.350133099999994</v>
      </c>
      <c r="AD3" s="1">
        <v>88.604722699999996</v>
      </c>
      <c r="AE3" s="1">
        <v>60.394668000000003</v>
      </c>
      <c r="AF3" s="1">
        <v>87.280615299999994</v>
      </c>
      <c r="AG3" s="1">
        <v>87.132895000000005</v>
      </c>
      <c r="AH3" s="1">
        <v>90.777233600000002</v>
      </c>
      <c r="AI3" s="1">
        <v>95.133344399999999</v>
      </c>
      <c r="AJ3" s="1">
        <v>84.727396600000006</v>
      </c>
      <c r="AK3" s="1">
        <v>118.49017499999999</v>
      </c>
      <c r="AL3" s="1"/>
    </row>
    <row r="4" spans="1:38" x14ac:dyDescent="0.2">
      <c r="B4" s="1">
        <v>101.530083</v>
      </c>
      <c r="C4" s="1">
        <v>26.5806994</v>
      </c>
      <c r="D4" s="1">
        <v>16.389449500000001</v>
      </c>
      <c r="E4" s="1">
        <v>98.205723599999999</v>
      </c>
      <c r="F4" s="1">
        <v>8.6168303000000002</v>
      </c>
      <c r="G4" s="1">
        <v>19.886127399999999</v>
      </c>
      <c r="H4" s="1">
        <v>23.930246100000002</v>
      </c>
      <c r="I4" s="1">
        <v>27.917643600000002</v>
      </c>
      <c r="J4" s="1">
        <v>32.119728700000003</v>
      </c>
      <c r="K4" s="1">
        <v>19.195237599999999</v>
      </c>
      <c r="L4" s="1">
        <v>44.4464361</v>
      </c>
      <c r="M4" s="1">
        <v>36.979785</v>
      </c>
      <c r="N4" s="1">
        <v>50.093661900000001</v>
      </c>
      <c r="O4" s="1">
        <v>41.411064699999997</v>
      </c>
      <c r="P4" s="1">
        <v>55.305965100000002</v>
      </c>
      <c r="Q4" s="1">
        <v>53.233988400000001</v>
      </c>
      <c r="R4" s="1">
        <v>61.8410887</v>
      </c>
      <c r="S4" s="1">
        <v>61.782541199999997</v>
      </c>
      <c r="T4" s="1">
        <v>63.539736699999999</v>
      </c>
      <c r="U4" s="1">
        <v>78.155732299999997</v>
      </c>
      <c r="V4" s="1">
        <v>66.820496599999998</v>
      </c>
      <c r="W4" s="1">
        <v>72.645319400000005</v>
      </c>
      <c r="X4" s="1">
        <v>69.205905700000002</v>
      </c>
      <c r="Y4" s="1">
        <v>60.571368800000002</v>
      </c>
      <c r="Z4" s="1">
        <v>76.474111199999996</v>
      </c>
      <c r="AA4" s="1">
        <v>62.384028000000001</v>
      </c>
      <c r="AB4" s="1">
        <v>80.597285299999996</v>
      </c>
      <c r="AC4" s="1">
        <v>51.007589699999997</v>
      </c>
      <c r="AD4" s="1">
        <v>80.892882499999999</v>
      </c>
      <c r="AE4" s="1">
        <v>70.900307100000006</v>
      </c>
      <c r="AF4" s="1">
        <v>75.769676200000006</v>
      </c>
      <c r="AG4" s="1">
        <v>80.081768800000006</v>
      </c>
      <c r="AH4" s="1">
        <v>85.439971200000002</v>
      </c>
      <c r="AI4" s="1">
        <v>88.731223499999999</v>
      </c>
      <c r="AJ4" s="1">
        <v>78.326729799999995</v>
      </c>
      <c r="AK4" s="1">
        <v>138.522357</v>
      </c>
      <c r="AL4" s="1"/>
    </row>
    <row r="5" spans="1:38" x14ac:dyDescent="0.2">
      <c r="B5" s="1">
        <v>95.732537100000002</v>
      </c>
      <c r="C5" s="1">
        <v>15.618325</v>
      </c>
      <c r="D5" s="1">
        <v>13.582770500000001</v>
      </c>
      <c r="E5" s="1">
        <v>87.015530200000001</v>
      </c>
      <c r="F5" s="1">
        <v>10.237686800000001</v>
      </c>
      <c r="G5" s="1"/>
      <c r="H5" s="1"/>
      <c r="I5" s="1"/>
      <c r="J5" s="1">
        <v>39.987865599999999</v>
      </c>
      <c r="K5" s="1"/>
      <c r="L5" s="1">
        <v>39.547976900000002</v>
      </c>
      <c r="M5" s="1"/>
      <c r="N5" s="1"/>
      <c r="O5" s="1">
        <v>51.5952433</v>
      </c>
      <c r="P5" s="1"/>
      <c r="Q5" s="1"/>
      <c r="R5" s="1"/>
      <c r="S5" s="1"/>
      <c r="T5" s="1"/>
      <c r="U5" s="1">
        <v>66.391700799999995</v>
      </c>
      <c r="V5" s="1"/>
      <c r="W5" s="1"/>
      <c r="X5" s="1"/>
      <c r="Y5" s="1">
        <v>81.578168199999993</v>
      </c>
      <c r="Z5" s="1"/>
      <c r="AA5" s="1">
        <v>93.516690800000006</v>
      </c>
      <c r="AB5" s="1">
        <v>91.047847700000005</v>
      </c>
      <c r="AC5" s="1">
        <v>97.181006199999999</v>
      </c>
      <c r="AD5" s="1"/>
      <c r="AE5" s="1">
        <v>120.998476</v>
      </c>
      <c r="AF5" s="1">
        <v>98.513472100000001</v>
      </c>
      <c r="AG5" s="1">
        <v>105.788218</v>
      </c>
      <c r="AH5" s="1">
        <v>104.292416</v>
      </c>
      <c r="AI5" s="1">
        <v>102.315451</v>
      </c>
      <c r="AJ5" s="1">
        <v>126.32706899999999</v>
      </c>
      <c r="AK5" s="1">
        <v>114.96638799999999</v>
      </c>
      <c r="AL5" s="1"/>
    </row>
    <row r="6" spans="1:38" x14ac:dyDescent="0.2">
      <c r="B6" s="1">
        <v>100.96253</v>
      </c>
      <c r="C6" s="1">
        <v>26.5065238</v>
      </c>
      <c r="D6" s="1">
        <v>15.454217999999999</v>
      </c>
      <c r="E6" s="1">
        <v>92.474341300000006</v>
      </c>
      <c r="F6" s="1">
        <v>12.0059691</v>
      </c>
      <c r="G6" s="1"/>
      <c r="H6" s="1"/>
      <c r="I6" s="1"/>
      <c r="J6" s="1">
        <v>34.058298899999997</v>
      </c>
      <c r="K6" s="1"/>
      <c r="L6" s="1">
        <v>39.614361899999999</v>
      </c>
      <c r="M6" s="1"/>
      <c r="N6" s="1"/>
      <c r="O6" s="1">
        <v>57.740021599999999</v>
      </c>
      <c r="P6" s="1"/>
      <c r="Q6" s="1"/>
      <c r="R6" s="1"/>
      <c r="S6" s="1"/>
      <c r="T6" s="1"/>
      <c r="U6" s="1">
        <v>69.054905500000004</v>
      </c>
      <c r="V6" s="1"/>
      <c r="W6" s="1"/>
      <c r="X6" s="1"/>
      <c r="Y6" s="1">
        <v>95.194280000000006</v>
      </c>
      <c r="Z6" s="1"/>
      <c r="AA6" s="1">
        <v>96.627389699999995</v>
      </c>
      <c r="AB6" s="1">
        <v>88.776943299999999</v>
      </c>
      <c r="AC6" s="1">
        <v>102.231802</v>
      </c>
      <c r="AD6" s="1"/>
      <c r="AE6" s="1">
        <v>135.21898899999999</v>
      </c>
      <c r="AF6" s="1">
        <v>107.297946</v>
      </c>
      <c r="AG6" s="1">
        <v>109.712817</v>
      </c>
      <c r="AH6" s="1">
        <v>108.535146</v>
      </c>
      <c r="AI6" s="1">
        <v>103.213797</v>
      </c>
      <c r="AJ6" s="1">
        <v>145.48223400000001</v>
      </c>
      <c r="AK6" s="1">
        <v>127.684133</v>
      </c>
      <c r="AL6" s="1"/>
    </row>
    <row r="7" spans="1:38" x14ac:dyDescent="0.2">
      <c r="B7" s="1">
        <v>103.30493199999999</v>
      </c>
      <c r="C7" s="1">
        <v>16.6525553</v>
      </c>
      <c r="D7" s="1">
        <v>16.463799000000002</v>
      </c>
      <c r="E7" s="1">
        <v>88.286572000000007</v>
      </c>
      <c r="F7" s="1">
        <v>10.7605951</v>
      </c>
      <c r="G7" s="1"/>
      <c r="H7" s="1"/>
      <c r="I7" s="1"/>
      <c r="J7" s="1">
        <v>27.2290153</v>
      </c>
      <c r="K7" s="1"/>
      <c r="L7" s="1">
        <v>39.074933199999997</v>
      </c>
      <c r="M7" s="1"/>
      <c r="N7" s="1"/>
      <c r="O7" s="1">
        <v>35.228863500000003</v>
      </c>
      <c r="P7" s="1"/>
      <c r="Q7" s="1"/>
      <c r="R7" s="1"/>
      <c r="S7" s="1"/>
      <c r="T7" s="1"/>
      <c r="U7" s="1">
        <v>75.726335700000007</v>
      </c>
      <c r="V7" s="1"/>
      <c r="W7" s="1"/>
      <c r="X7" s="1"/>
      <c r="Y7" s="1">
        <v>91.362555</v>
      </c>
      <c r="Z7" s="1"/>
      <c r="AA7" s="1">
        <v>89.598349400000004</v>
      </c>
      <c r="AB7" s="1">
        <v>76.699651099999997</v>
      </c>
      <c r="AC7" s="1">
        <v>90.328022500000003</v>
      </c>
      <c r="AD7" s="1"/>
      <c r="AE7" s="1">
        <v>108.078738</v>
      </c>
      <c r="AF7" s="1">
        <v>112.208698</v>
      </c>
      <c r="AG7" s="1">
        <v>108.334321</v>
      </c>
      <c r="AH7" s="1">
        <v>104.066138</v>
      </c>
      <c r="AI7" s="1">
        <v>102.352324</v>
      </c>
      <c r="AJ7" s="1">
        <v>144.39763600000001</v>
      </c>
      <c r="AK7" s="1">
        <v>133.48551599999999</v>
      </c>
      <c r="AL7" s="1"/>
    </row>
    <row r="8" spans="1:38" x14ac:dyDescent="0.2">
      <c r="B8" s="1">
        <v>95.449417400000002</v>
      </c>
      <c r="C8" s="1">
        <v>81.082876099999993</v>
      </c>
      <c r="D8" s="1">
        <v>17.291601100000001</v>
      </c>
      <c r="E8" s="1">
        <v>98.779813399999995</v>
      </c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</row>
    <row r="9" spans="1:38" x14ac:dyDescent="0.2">
      <c r="B9" s="1">
        <v>97.489917399999996</v>
      </c>
      <c r="C9" s="1">
        <v>73.825075999999996</v>
      </c>
      <c r="D9" s="1">
        <v>18.592597099999999</v>
      </c>
      <c r="E9" s="1">
        <v>101.45230100000001</v>
      </c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</row>
    <row r="10" spans="1:38" x14ac:dyDescent="0.2">
      <c r="B10" s="1">
        <v>107.060665</v>
      </c>
      <c r="C10" s="1">
        <v>55.607107300000003</v>
      </c>
      <c r="D10" s="1">
        <v>15.7651865</v>
      </c>
      <c r="E10" s="1">
        <v>103.04426100000001</v>
      </c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</row>
    <row r="11" spans="1:38" x14ac:dyDescent="0.2">
      <c r="B11" s="1">
        <v>92.810215799999995</v>
      </c>
      <c r="C11" s="1">
        <v>59.267957199999998</v>
      </c>
      <c r="D11" s="1">
        <v>13.2626562</v>
      </c>
      <c r="E11" s="1">
        <v>102.086566</v>
      </c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</row>
    <row r="12" spans="1:38" x14ac:dyDescent="0.2">
      <c r="B12" s="1">
        <v>107.958305</v>
      </c>
      <c r="C12" s="1">
        <v>62.986588400000002</v>
      </c>
      <c r="D12" s="1">
        <v>20.679628000000001</v>
      </c>
      <c r="E12" s="1">
        <v>103.046789</v>
      </c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</row>
    <row r="13" spans="1:38" x14ac:dyDescent="0.2">
      <c r="B13" s="1">
        <v>99.2314796</v>
      </c>
      <c r="C13" s="1">
        <v>65.818152400000002</v>
      </c>
      <c r="D13" s="1">
        <v>17.4778214</v>
      </c>
      <c r="E13" s="1">
        <v>94.320947200000006</v>
      </c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</row>
    <row r="14" spans="1:38" x14ac:dyDescent="0.2">
      <c r="B14" s="1">
        <v>98.594323000000003</v>
      </c>
      <c r="C14" s="1">
        <v>7.4623879999999998</v>
      </c>
      <c r="D14" s="1">
        <v>13.3722323</v>
      </c>
      <c r="E14" s="1">
        <v>102.20041999999999</v>
      </c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</row>
    <row r="15" spans="1:38" x14ac:dyDescent="0.2">
      <c r="B15" s="1">
        <v>98.611666</v>
      </c>
      <c r="C15" s="1">
        <v>26.8216441</v>
      </c>
      <c r="D15" s="1">
        <v>16.0906631</v>
      </c>
      <c r="E15" s="1">
        <v>109.636336</v>
      </c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</row>
    <row r="16" spans="1:38" x14ac:dyDescent="0.2">
      <c r="B16" s="1">
        <v>102.794011</v>
      </c>
      <c r="C16" s="1">
        <v>30.066712500000001</v>
      </c>
      <c r="D16" s="1">
        <v>14.287714599999999</v>
      </c>
      <c r="E16" s="1">
        <v>98.432246399999997</v>
      </c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</row>
    <row r="17" spans="2:38" x14ac:dyDescent="0.2">
      <c r="B17" s="1">
        <v>88.988974299999995</v>
      </c>
      <c r="C17" s="1">
        <v>39.970779999999998</v>
      </c>
      <c r="D17" s="1">
        <v>8.1973910399999994</v>
      </c>
      <c r="E17" s="1">
        <v>93.503645300000002</v>
      </c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</row>
    <row r="18" spans="2:38" x14ac:dyDescent="0.2">
      <c r="B18" s="1">
        <v>107.472019</v>
      </c>
      <c r="C18" s="1">
        <v>55.3276009</v>
      </c>
      <c r="D18" s="1">
        <v>8.5104948199999999</v>
      </c>
      <c r="E18" s="1">
        <v>105.825086</v>
      </c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</row>
    <row r="19" spans="2:38" x14ac:dyDescent="0.2">
      <c r="B19" s="1">
        <v>103.539007</v>
      </c>
      <c r="C19" s="1">
        <v>30.3308128</v>
      </c>
      <c r="D19" s="1">
        <v>7.3448835099999998</v>
      </c>
      <c r="E19" s="1">
        <v>109.262759</v>
      </c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</row>
    <row r="20" spans="2:38" x14ac:dyDescent="0.2">
      <c r="B20" s="1">
        <v>95.535042099999998</v>
      </c>
      <c r="C20" s="1">
        <v>35.113125500000002</v>
      </c>
      <c r="D20" s="1">
        <v>14.831414000000001</v>
      </c>
      <c r="E20" s="1">
        <v>66.756945900000005</v>
      </c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</row>
    <row r="21" spans="2:38" x14ac:dyDescent="0.2">
      <c r="B21" s="1">
        <v>106.087565</v>
      </c>
      <c r="C21" s="1">
        <v>53.416946699999997</v>
      </c>
      <c r="D21" s="1">
        <v>24.716662899999999</v>
      </c>
      <c r="E21" s="1">
        <v>76.8065639</v>
      </c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</row>
    <row r="22" spans="2:38" x14ac:dyDescent="0.2">
      <c r="B22" s="1">
        <v>98.377392400000005</v>
      </c>
      <c r="C22" s="1">
        <v>68.070677399999994</v>
      </c>
      <c r="D22" s="1">
        <v>18.288881799999999</v>
      </c>
      <c r="E22" s="1">
        <v>77.589570499999994</v>
      </c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</row>
    <row r="23" spans="2:38" x14ac:dyDescent="0.2">
      <c r="B23" s="1">
        <v>87.553742099999994</v>
      </c>
      <c r="C23" s="1">
        <v>42.849671200000003</v>
      </c>
      <c r="D23" s="1">
        <v>16.549678400000001</v>
      </c>
      <c r="E23" s="1">
        <v>72.787731500000007</v>
      </c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</row>
    <row r="24" spans="2:38" x14ac:dyDescent="0.2">
      <c r="B24" s="1">
        <v>108.790082</v>
      </c>
      <c r="C24" s="1">
        <v>84.7481279</v>
      </c>
      <c r="D24" s="1">
        <v>24.7810478</v>
      </c>
      <c r="E24" s="1">
        <v>95.249955200000002</v>
      </c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</row>
    <row r="25" spans="2:38" x14ac:dyDescent="0.2">
      <c r="B25" s="1">
        <v>103.656176</v>
      </c>
      <c r="C25" s="1">
        <v>76.782058199999994</v>
      </c>
      <c r="D25" s="1">
        <v>23.814242499999999</v>
      </c>
      <c r="E25" s="1">
        <v>85.820629299999993</v>
      </c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</row>
    <row r="26" spans="2:38" x14ac:dyDescent="0.2">
      <c r="B26" s="1">
        <v>101.683955</v>
      </c>
      <c r="C26" s="1">
        <v>79.692862899999994</v>
      </c>
      <c r="D26" s="1">
        <v>29.675430599999999</v>
      </c>
      <c r="E26" s="1">
        <v>70.654854</v>
      </c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</row>
    <row r="27" spans="2:38" x14ac:dyDescent="0.2">
      <c r="B27" s="1">
        <v>107.363883</v>
      </c>
      <c r="C27" s="1">
        <v>79.374918500000007</v>
      </c>
      <c r="D27" s="1">
        <v>31.116026300000001</v>
      </c>
      <c r="E27" s="1">
        <v>74.341643300000001</v>
      </c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</row>
    <row r="28" spans="2:38" x14ac:dyDescent="0.2">
      <c r="B28" s="1">
        <v>90.952162599999994</v>
      </c>
      <c r="C28" s="1">
        <v>73.051803500000005</v>
      </c>
      <c r="D28" s="1">
        <v>26.3377412</v>
      </c>
      <c r="E28" s="1">
        <v>64.1095921</v>
      </c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</row>
    <row r="29" spans="2:38" x14ac:dyDescent="0.2">
      <c r="B29" s="1">
        <v>106.783818</v>
      </c>
      <c r="C29" s="1">
        <v>61.7158011</v>
      </c>
      <c r="D29" s="1">
        <v>25.787153499999999</v>
      </c>
      <c r="E29" s="1">
        <v>71.870371000000006</v>
      </c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</row>
    <row r="30" spans="2:38" x14ac:dyDescent="0.2">
      <c r="B30" s="1">
        <v>105.162908</v>
      </c>
      <c r="C30" s="1">
        <v>64.629051000000004</v>
      </c>
      <c r="D30" s="1">
        <v>31.7791511</v>
      </c>
      <c r="E30" s="1">
        <v>74.625351899999998</v>
      </c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</row>
    <row r="31" spans="2:38" x14ac:dyDescent="0.2">
      <c r="B31" s="1">
        <v>88.053274000000002</v>
      </c>
      <c r="C31" s="1">
        <v>59.706538500000001</v>
      </c>
      <c r="D31" s="1">
        <v>38.687935699999997</v>
      </c>
      <c r="E31" s="1">
        <v>70.0702766</v>
      </c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</row>
    <row r="32" spans="2:38" x14ac:dyDescent="0.2">
      <c r="B32" s="1">
        <v>104.617761</v>
      </c>
      <c r="C32" s="1">
        <v>61.538767700000001</v>
      </c>
      <c r="D32" s="1">
        <v>33.138175099999998</v>
      </c>
      <c r="E32" s="1">
        <v>83.014113499999993</v>
      </c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</row>
    <row r="33" spans="1:38" x14ac:dyDescent="0.2">
      <c r="B33" s="1">
        <v>106.471143</v>
      </c>
      <c r="C33" s="1">
        <v>55.563453199999998</v>
      </c>
      <c r="D33" s="1">
        <v>26.1011694</v>
      </c>
      <c r="E33" s="1">
        <v>74.829847700000002</v>
      </c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</row>
    <row r="34" spans="1:38" x14ac:dyDescent="0.2">
      <c r="B34" s="1">
        <v>88.911096400000005</v>
      </c>
      <c r="C34" s="1">
        <v>59.852624200000001</v>
      </c>
      <c r="D34" s="1">
        <v>13.746665200000001</v>
      </c>
      <c r="E34" s="1">
        <v>73.317453900000004</v>
      </c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</row>
    <row r="35" spans="1:38" x14ac:dyDescent="0.2">
      <c r="B35" s="1">
        <v>89.771428900000004</v>
      </c>
      <c r="C35" s="1">
        <v>44.625721400000003</v>
      </c>
      <c r="D35" s="1">
        <v>28.303517100000001</v>
      </c>
      <c r="E35" s="1">
        <v>50.814088400000003</v>
      </c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</row>
    <row r="36" spans="1:38" x14ac:dyDescent="0.2">
      <c r="B36" s="1">
        <v>109.463442</v>
      </c>
      <c r="C36" s="1">
        <v>55.189278899999998</v>
      </c>
      <c r="D36" s="1">
        <v>27.089883400000002</v>
      </c>
      <c r="E36" s="1">
        <v>63.937693699999997</v>
      </c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</row>
    <row r="37" spans="1:38" x14ac:dyDescent="0.2">
      <c r="B37" s="1">
        <v>100.765129</v>
      </c>
      <c r="C37" s="1">
        <v>48.005889400000001</v>
      </c>
      <c r="D37" s="1">
        <v>27.947968899999999</v>
      </c>
      <c r="E37" s="1">
        <v>70.437891300000004</v>
      </c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</row>
    <row r="38" spans="1:38" x14ac:dyDescent="0.2"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</row>
    <row r="39" spans="1:38" x14ac:dyDescent="0.2">
      <c r="A39" s="17" t="s">
        <v>115</v>
      </c>
      <c r="B39" s="1">
        <f>B40/SQRT(COUNT(B2:B37))</f>
        <v>1.0793852406050264</v>
      </c>
      <c r="C39" s="1">
        <f>C40/SQRT(COUNT(C2:C37))</f>
        <v>3.5539042312537195</v>
      </c>
      <c r="D39" s="1">
        <f t="shared" ref="D39:AK39" si="0">D40/SQRT(COUNT(D2:D37))</f>
        <v>1.2706605722163924</v>
      </c>
      <c r="E39" s="1">
        <f>E40/SQRT(COUNT(E2:E37))</f>
        <v>2.5247013280245878</v>
      </c>
      <c r="F39" s="1">
        <f t="shared" si="0"/>
        <v>1.1390351153735203</v>
      </c>
      <c r="G39" s="1">
        <f t="shared" si="0"/>
        <v>1.1838882303955278</v>
      </c>
      <c r="H39" s="1">
        <f t="shared" si="0"/>
        <v>2.6887396716441323</v>
      </c>
      <c r="I39" s="1">
        <f t="shared" si="0"/>
        <v>2.7625599335233137</v>
      </c>
      <c r="J39" s="1">
        <f t="shared" si="0"/>
        <v>1.8655066945728247</v>
      </c>
      <c r="K39" s="1">
        <f t="shared" si="0"/>
        <v>8.0661982245727035</v>
      </c>
      <c r="L39" s="1">
        <f t="shared" si="0"/>
        <v>1.4692083677588998</v>
      </c>
      <c r="M39" s="1">
        <f t="shared" si="0"/>
        <v>8.4597346430012106</v>
      </c>
      <c r="N39" s="1">
        <f t="shared" si="0"/>
        <v>1.75104661457182</v>
      </c>
      <c r="O39" s="1">
        <f t="shared" si="0"/>
        <v>5.7252225947417958</v>
      </c>
      <c r="P39" s="1">
        <f t="shared" si="0"/>
        <v>1.9881427767099786</v>
      </c>
      <c r="Q39" s="1">
        <f t="shared" si="0"/>
        <v>4.4150882289257636</v>
      </c>
      <c r="R39" s="1">
        <f t="shared" si="0"/>
        <v>0.50748019551084267</v>
      </c>
      <c r="S39" s="1">
        <f t="shared" si="0"/>
        <v>0.64668230713557751</v>
      </c>
      <c r="T39" s="1">
        <f t="shared" si="0"/>
        <v>1.5276329542750267</v>
      </c>
      <c r="U39" s="1">
        <f t="shared" si="0"/>
        <v>4.317829052526263</v>
      </c>
      <c r="V39" s="1">
        <f t="shared" si="0"/>
        <v>3.3165815560434959</v>
      </c>
      <c r="W39" s="1">
        <f t="shared" si="0"/>
        <v>1.9274594254805524</v>
      </c>
      <c r="X39" s="1">
        <f t="shared" si="0"/>
        <v>2.9685453905855925</v>
      </c>
      <c r="Y39" s="1">
        <f t="shared" si="0"/>
        <v>6.4939522161584637</v>
      </c>
      <c r="Z39" s="1">
        <f t="shared" si="0"/>
        <v>1.2408194831666715</v>
      </c>
      <c r="AA39" s="1">
        <f t="shared" si="0"/>
        <v>7.0060260464052275</v>
      </c>
      <c r="AB39" s="1">
        <f t="shared" si="0"/>
        <v>5.2405776934938908</v>
      </c>
      <c r="AC39" s="1">
        <f t="shared" si="0"/>
        <v>7.9984248600676198</v>
      </c>
      <c r="AD39" s="1">
        <f t="shared" si="0"/>
        <v>3.3255689793319152</v>
      </c>
      <c r="AE39" s="1">
        <f t="shared" si="0"/>
        <v>13.089066949478141</v>
      </c>
      <c r="AF39" s="1">
        <f t="shared" si="0"/>
        <v>5.6993054207368541</v>
      </c>
      <c r="AG39" s="1">
        <f t="shared" si="0"/>
        <v>5.697456535809116</v>
      </c>
      <c r="AH39" s="1">
        <f t="shared" si="0"/>
        <v>4.309191265926148</v>
      </c>
      <c r="AI39" s="1">
        <f t="shared" si="0"/>
        <v>2.9996213145945325</v>
      </c>
      <c r="AJ39" s="1">
        <f t="shared" si="0"/>
        <v>13.961962647988015</v>
      </c>
      <c r="AK39" s="1">
        <f t="shared" si="0"/>
        <v>3.7494201391261268</v>
      </c>
      <c r="AL39" s="1"/>
    </row>
    <row r="40" spans="1:38" x14ac:dyDescent="0.2">
      <c r="A40" s="17" t="s">
        <v>116</v>
      </c>
      <c r="B40" s="1">
        <f>_xlfn.STDEV.S(B2:B37)</f>
        <v>6.4763114436301583</v>
      </c>
      <c r="C40" s="1">
        <f t="shared" ref="C40:AK40" si="1">_xlfn.STDEV.S(C2:C37)</f>
        <v>21.323425387522317</v>
      </c>
      <c r="D40" s="1">
        <f t="shared" si="1"/>
        <v>7.6239634332983544</v>
      </c>
      <c r="E40" s="1">
        <f>_xlfn.STDEV.S(E2:E37)</f>
        <v>15.148207968147528</v>
      </c>
      <c r="F40" s="1">
        <f t="shared" si="1"/>
        <v>2.7900548317772915</v>
      </c>
      <c r="G40" s="1">
        <f t="shared" si="1"/>
        <v>2.0505545655278627</v>
      </c>
      <c r="H40" s="1">
        <f t="shared" si="1"/>
        <v>4.6570337196136968</v>
      </c>
      <c r="I40" s="1">
        <f t="shared" si="1"/>
        <v>4.784894163816479</v>
      </c>
      <c r="J40" s="1">
        <f t="shared" si="1"/>
        <v>4.5695395134494845</v>
      </c>
      <c r="K40" s="1">
        <f t="shared" si="1"/>
        <v>13.971065148881793</v>
      </c>
      <c r="L40" s="1">
        <f t="shared" si="1"/>
        <v>3.5988108268366403</v>
      </c>
      <c r="M40" s="1">
        <f t="shared" si="1"/>
        <v>14.652690220228653</v>
      </c>
      <c r="N40" s="1">
        <f t="shared" si="1"/>
        <v>3.0329017028598693</v>
      </c>
      <c r="O40" s="1">
        <f t="shared" si="1"/>
        <v>14.023874020970521</v>
      </c>
      <c r="P40" s="1">
        <f t="shared" si="1"/>
        <v>3.4435643019627484</v>
      </c>
      <c r="Q40" s="1">
        <f t="shared" si="1"/>
        <v>7.6471571323987124</v>
      </c>
      <c r="R40" s="1">
        <f t="shared" si="1"/>
        <v>0.87898148245976671</v>
      </c>
      <c r="S40" s="1">
        <f t="shared" si="1"/>
        <v>1.1200866123146818</v>
      </c>
      <c r="T40" s="1">
        <f t="shared" si="1"/>
        <v>2.6459378921208896</v>
      </c>
      <c r="U40" s="1">
        <f t="shared" si="1"/>
        <v>10.576477975254289</v>
      </c>
      <c r="V40" s="1">
        <f t="shared" si="1"/>
        <v>5.7444877625131801</v>
      </c>
      <c r="W40" s="1">
        <f t="shared" si="1"/>
        <v>3.3384576544598348</v>
      </c>
      <c r="X40" s="1">
        <f t="shared" si="1"/>
        <v>5.1416714410686435</v>
      </c>
      <c r="Y40" s="1">
        <f t="shared" si="1"/>
        <v>15.906869343604244</v>
      </c>
      <c r="Z40" s="1">
        <f t="shared" si="1"/>
        <v>2.14916238786603</v>
      </c>
      <c r="AA40" s="1">
        <f t="shared" si="1"/>
        <v>17.161188938341386</v>
      </c>
      <c r="AB40" s="1">
        <f t="shared" si="1"/>
        <v>12.836741306471611</v>
      </c>
      <c r="AC40" s="1">
        <f t="shared" si="1"/>
        <v>19.592059653157609</v>
      </c>
      <c r="AD40" s="1">
        <f t="shared" si="1"/>
        <v>5.7600544362778505</v>
      </c>
      <c r="AE40" s="1">
        <f t="shared" si="1"/>
        <v>32.061535235349005</v>
      </c>
      <c r="AF40" s="1">
        <f t="shared" si="1"/>
        <v>13.960390169083489</v>
      </c>
      <c r="AG40" s="1">
        <f t="shared" si="1"/>
        <v>13.955861344417407</v>
      </c>
      <c r="AH40" s="1">
        <f t="shared" si="1"/>
        <v>10.555319805576957</v>
      </c>
      <c r="AI40" s="1">
        <f t="shared" si="1"/>
        <v>7.3475416423330993</v>
      </c>
      <c r="AJ40" s="1">
        <f t="shared" si="1"/>
        <v>34.199684295368499</v>
      </c>
      <c r="AK40" s="1">
        <f t="shared" si="1"/>
        <v>9.1841661721741232</v>
      </c>
      <c r="AL40" s="1"/>
    </row>
    <row r="41" spans="1:38" x14ac:dyDescent="0.2"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</row>
    <row r="42" spans="1:38" x14ac:dyDescent="0.2"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</row>
    <row r="43" spans="1:38" x14ac:dyDescent="0.2"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</row>
    <row r="44" spans="1:38" x14ac:dyDescent="0.2"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</row>
    <row r="45" spans="1:38" x14ac:dyDescent="0.2"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</row>
    <row r="46" spans="1:38" x14ac:dyDescent="0.2"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</row>
    <row r="47" spans="1:38" x14ac:dyDescent="0.2"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</row>
    <row r="48" spans="1:38" x14ac:dyDescent="0.2"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9C9683-8031-2B4B-9B2A-3B1331EAD81C}">
  <dimension ref="A1:W20"/>
  <sheetViews>
    <sheetView zoomScale="50" workbookViewId="0">
      <selection activeCell="E16" sqref="E16"/>
    </sheetView>
  </sheetViews>
  <sheetFormatPr baseColWidth="10" defaultRowHeight="16" x14ac:dyDescent="0.2"/>
  <cols>
    <col min="1" max="1" width="19.5" bestFit="1" customWidth="1"/>
  </cols>
  <sheetData>
    <row r="1" spans="1:23" x14ac:dyDescent="0.2">
      <c r="A1" s="17" t="s">
        <v>114</v>
      </c>
      <c r="B1" s="4" t="s">
        <v>39</v>
      </c>
      <c r="C1" s="3" t="s">
        <v>4</v>
      </c>
      <c r="D1" s="3" t="s">
        <v>5</v>
      </c>
      <c r="E1" s="3" t="s">
        <v>6</v>
      </c>
      <c r="F1" s="3" t="s">
        <v>25</v>
      </c>
      <c r="G1" s="3" t="s">
        <v>33</v>
      </c>
      <c r="H1" s="3" t="s">
        <v>27</v>
      </c>
      <c r="I1" s="3" t="s">
        <v>21</v>
      </c>
      <c r="J1" s="3" t="s">
        <v>36</v>
      </c>
      <c r="K1" s="3" t="s">
        <v>32</v>
      </c>
      <c r="L1" s="3" t="s">
        <v>22</v>
      </c>
      <c r="M1" s="3" t="s">
        <v>24</v>
      </c>
      <c r="N1" s="3" t="s">
        <v>37</v>
      </c>
      <c r="O1" s="3" t="s">
        <v>35</v>
      </c>
      <c r="P1" s="3" t="s">
        <v>30</v>
      </c>
      <c r="Q1" s="3" t="s">
        <v>23</v>
      </c>
      <c r="R1" s="3" t="s">
        <v>38</v>
      </c>
      <c r="S1" s="3" t="s">
        <v>26</v>
      </c>
      <c r="T1" s="3" t="s">
        <v>29</v>
      </c>
      <c r="U1" s="3" t="s">
        <v>34</v>
      </c>
      <c r="V1" s="3" t="s">
        <v>28</v>
      </c>
    </row>
    <row r="2" spans="1:23" x14ac:dyDescent="0.2">
      <c r="B2" s="1">
        <v>95.325964130000003</v>
      </c>
      <c r="C2" s="1">
        <v>22.182541400000002</v>
      </c>
      <c r="D2" s="1">
        <v>17.1848229</v>
      </c>
      <c r="E2" s="1">
        <v>82.549332300000003</v>
      </c>
      <c r="F2" s="1">
        <v>38.554000000000002</v>
      </c>
      <c r="G2" s="1">
        <v>40.296390000000002</v>
      </c>
      <c r="H2" s="1">
        <v>42.253630000000001</v>
      </c>
      <c r="I2" s="1">
        <v>45.25085</v>
      </c>
      <c r="J2" s="1">
        <v>49.910640000000001</v>
      </c>
      <c r="K2" s="1">
        <v>54.253349999999998</v>
      </c>
      <c r="L2" s="1">
        <v>51.230370000000001</v>
      </c>
      <c r="M2" s="1">
        <v>58.114269999999998</v>
      </c>
      <c r="N2" s="1">
        <v>55.945979999999999</v>
      </c>
      <c r="O2" s="1">
        <v>61.45579</v>
      </c>
      <c r="P2" s="1">
        <v>73.204319999999996</v>
      </c>
      <c r="Q2" s="1">
        <v>72.437960000000004</v>
      </c>
      <c r="R2" s="1">
        <v>72.088539999999995</v>
      </c>
      <c r="S2" s="1">
        <v>75.762119999999996</v>
      </c>
      <c r="T2" s="1">
        <v>76.767690000000002</v>
      </c>
      <c r="U2" s="1">
        <v>103.28660000000001</v>
      </c>
      <c r="V2" s="1">
        <v>106.7376</v>
      </c>
    </row>
    <row r="3" spans="1:23" x14ac:dyDescent="0.2">
      <c r="B3" s="1">
        <v>110.0944391</v>
      </c>
      <c r="C3" s="1">
        <v>21.127289300000001</v>
      </c>
      <c r="D3" s="1">
        <v>15.498176600000001</v>
      </c>
      <c r="E3" s="1">
        <v>74.746634999999998</v>
      </c>
      <c r="F3" s="1">
        <v>34.382669999999997</v>
      </c>
      <c r="G3" s="1">
        <v>42.779730000000001</v>
      </c>
      <c r="H3" s="1">
        <v>43.280349999999999</v>
      </c>
      <c r="I3" s="1">
        <v>46.206679999999999</v>
      </c>
      <c r="J3" s="1">
        <v>50.79524</v>
      </c>
      <c r="K3" s="1">
        <v>48.873040000000003</v>
      </c>
      <c r="L3" s="1">
        <v>51.795859999999998</v>
      </c>
      <c r="M3" s="1">
        <v>58.191670000000002</v>
      </c>
      <c r="N3" s="1">
        <v>54.6678</v>
      </c>
      <c r="O3" s="1">
        <v>61.386319999999998</v>
      </c>
      <c r="P3" s="1">
        <v>64.672579999999996</v>
      </c>
      <c r="Q3" s="1">
        <v>70.170479999999998</v>
      </c>
      <c r="R3" s="1">
        <v>72.020979999999994</v>
      </c>
      <c r="S3" s="1">
        <v>76.522379999999998</v>
      </c>
      <c r="T3" s="1">
        <v>80.46387</v>
      </c>
      <c r="U3" s="1">
        <v>96.417410000000004</v>
      </c>
      <c r="V3" s="1">
        <v>111.09529999999999</v>
      </c>
    </row>
    <row r="4" spans="1:23" x14ac:dyDescent="0.2">
      <c r="B4" s="1">
        <v>94.579596769999995</v>
      </c>
      <c r="C4" s="1">
        <v>11.93336</v>
      </c>
      <c r="D4" s="1">
        <v>13.1940531</v>
      </c>
      <c r="E4" s="1">
        <v>69.013838000000007</v>
      </c>
      <c r="F4" s="1">
        <v>33.99212</v>
      </c>
      <c r="G4" s="1">
        <v>38.980370000000001</v>
      </c>
      <c r="H4" s="1">
        <v>41.345500000000001</v>
      </c>
      <c r="I4" s="1">
        <v>48.897759999999998</v>
      </c>
      <c r="J4" s="1">
        <v>47.451450000000001</v>
      </c>
      <c r="K4" s="1">
        <v>46.161279999999998</v>
      </c>
      <c r="L4" s="1">
        <v>46.976900000000001</v>
      </c>
      <c r="M4" s="1">
        <v>49.17989</v>
      </c>
      <c r="N4" s="1">
        <v>62.916330000000002</v>
      </c>
      <c r="O4" s="1">
        <v>58.21734</v>
      </c>
      <c r="P4" s="1">
        <v>59.62565</v>
      </c>
      <c r="Q4" s="1">
        <v>63.486089999999997</v>
      </c>
      <c r="R4" s="1">
        <v>67.315299999999993</v>
      </c>
      <c r="S4" s="1">
        <v>69.344470000000001</v>
      </c>
      <c r="T4" s="1">
        <v>74.515780000000007</v>
      </c>
      <c r="U4" s="1">
        <v>94.210790000000003</v>
      </c>
      <c r="V4" s="1">
        <v>101.11960000000001</v>
      </c>
    </row>
    <row r="5" spans="1:23" x14ac:dyDescent="0.2">
      <c r="B5" s="1">
        <v>108.2778174</v>
      </c>
      <c r="C5" s="1">
        <v>17.998217199999999</v>
      </c>
      <c r="D5" s="1">
        <v>12.653708</v>
      </c>
      <c r="E5" s="1">
        <v>85.100058599999997</v>
      </c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</row>
    <row r="6" spans="1:23" x14ac:dyDescent="0.2">
      <c r="B6" s="1">
        <v>99.076648300000002</v>
      </c>
      <c r="C6" s="1">
        <v>17.740234699999998</v>
      </c>
      <c r="D6" s="1">
        <v>13.2135643</v>
      </c>
      <c r="E6" s="1">
        <v>89.253721200000001</v>
      </c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</row>
    <row r="7" spans="1:23" x14ac:dyDescent="0.2">
      <c r="B7" s="1">
        <v>92.645534299999994</v>
      </c>
      <c r="C7" s="1">
        <v>11.5992909</v>
      </c>
      <c r="D7" s="1">
        <v>14.201611700000001</v>
      </c>
      <c r="E7" s="1">
        <v>73.742874</v>
      </c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</row>
    <row r="8" spans="1:23" x14ac:dyDescent="0.2">
      <c r="B8" s="1">
        <v>106.79623580000001</v>
      </c>
      <c r="C8" s="1">
        <v>23.093825599999999</v>
      </c>
      <c r="D8" s="1">
        <v>14.616765300000001</v>
      </c>
      <c r="E8" s="1">
        <v>74.339275200000003</v>
      </c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</row>
    <row r="9" spans="1:23" x14ac:dyDescent="0.2">
      <c r="B9" s="1">
        <v>95.783639359999995</v>
      </c>
      <c r="C9" s="1">
        <v>21.571945100000001</v>
      </c>
      <c r="D9" s="1">
        <v>15.6343149</v>
      </c>
      <c r="E9" s="1">
        <v>86.633828699999995</v>
      </c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</row>
    <row r="10" spans="1:23" x14ac:dyDescent="0.2">
      <c r="B10" s="1">
        <v>97.42012484</v>
      </c>
      <c r="C10" s="1">
        <v>16.5381316</v>
      </c>
      <c r="D10" s="1">
        <v>14.6229438</v>
      </c>
      <c r="E10" s="1">
        <v>87.909708100000003</v>
      </c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</row>
    <row r="11" spans="1:23" x14ac:dyDescent="0.2">
      <c r="B11" s="1">
        <v>89.001245969999999</v>
      </c>
      <c r="C11" s="1">
        <v>11.152073</v>
      </c>
      <c r="D11" s="1">
        <v>11.660368999999999</v>
      </c>
      <c r="E11" s="1">
        <v>76.720648999999995</v>
      </c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</row>
    <row r="12" spans="1:23" x14ac:dyDescent="0.2">
      <c r="B12" s="1">
        <v>110.18631209999999</v>
      </c>
      <c r="C12" s="1">
        <v>16.9274579</v>
      </c>
      <c r="D12" s="1">
        <v>14.958357400000001</v>
      </c>
      <c r="E12" s="1">
        <v>85.701389500000005</v>
      </c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</row>
    <row r="13" spans="1:23" x14ac:dyDescent="0.2">
      <c r="B13" s="1">
        <v>100.8124419</v>
      </c>
      <c r="C13" s="1">
        <v>9.2166199399999993</v>
      </c>
      <c r="D13" s="1">
        <v>15.5639173</v>
      </c>
      <c r="E13" s="1">
        <v>80.929165600000005</v>
      </c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</row>
    <row r="14" spans="1:23" x14ac:dyDescent="0.2"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</row>
    <row r="15" spans="1:23" x14ac:dyDescent="0.2">
      <c r="A15" s="17" t="s">
        <v>115</v>
      </c>
      <c r="B15" s="16">
        <f>B16/SQRT(COUNT(B2:B13))</f>
        <v>2.0827647134758411</v>
      </c>
      <c r="C15" s="16">
        <f t="shared" ref="C15:U15" si="0">C16/SQRT(COUNT(C2:C13))</f>
        <v>1.3833460650538378</v>
      </c>
      <c r="D15" s="16">
        <f t="shared" si="0"/>
        <v>0.44125260641735803</v>
      </c>
      <c r="E15" s="16">
        <f>E16/SQRT(COUNT(E2:E13))</f>
        <v>1.9161394257041615</v>
      </c>
      <c r="F15" s="16">
        <f t="shared" si="0"/>
        <v>1.4598948288946489</v>
      </c>
      <c r="G15" s="16">
        <f t="shared" si="0"/>
        <v>1.1139026140755952</v>
      </c>
      <c r="H15" s="16">
        <f t="shared" si="0"/>
        <v>0.55889268388483948</v>
      </c>
      <c r="I15" s="16">
        <f t="shared" si="0"/>
        <v>1.0917741703657295</v>
      </c>
      <c r="J15" s="16">
        <f t="shared" si="0"/>
        <v>1.0003072911249709</v>
      </c>
      <c r="K15" s="16">
        <f t="shared" si="0"/>
        <v>2.3779423280386291</v>
      </c>
      <c r="L15" s="16">
        <f t="shared" si="0"/>
        <v>1.5208579717200559</v>
      </c>
      <c r="M15" s="16">
        <f t="shared" si="0"/>
        <v>2.991110120124485</v>
      </c>
      <c r="N15" s="16">
        <f t="shared" si="0"/>
        <v>2.5631769609412469</v>
      </c>
      <c r="O15" s="16">
        <f t="shared" si="0"/>
        <v>1.0680932835821657</v>
      </c>
      <c r="P15" s="16">
        <f t="shared" si="0"/>
        <v>3.9626195658189425</v>
      </c>
      <c r="Q15" s="16">
        <f t="shared" si="0"/>
        <v>2.6869903828902055</v>
      </c>
      <c r="R15" s="16">
        <f t="shared" si="0"/>
        <v>1.5799403771028835</v>
      </c>
      <c r="S15" s="16">
        <f t="shared" si="0"/>
        <v>2.2765302394238267</v>
      </c>
      <c r="T15" s="16">
        <f t="shared" si="0"/>
        <v>1.73385600915352</v>
      </c>
      <c r="U15" s="16">
        <f t="shared" si="0"/>
        <v>2.7327770799499929</v>
      </c>
      <c r="V15" s="16">
        <f>V16/SQRT(COUNT(V2:V13))</f>
        <v>2.8873869749885133</v>
      </c>
      <c r="W15" s="16"/>
    </row>
    <row r="16" spans="1:23" x14ac:dyDescent="0.2">
      <c r="A16" s="17" t="s">
        <v>116</v>
      </c>
      <c r="B16" s="16">
        <f>_xlfn.STDEV.S(B2:B13)</f>
        <v>7.2149086079035829</v>
      </c>
      <c r="C16" s="16">
        <f t="shared" ref="C16:V16" si="1">_xlfn.STDEV.S(C2:C13)</f>
        <v>4.7920513382474565</v>
      </c>
      <c r="D16" s="16">
        <f t="shared" si="1"/>
        <v>1.5285438665741138</v>
      </c>
      <c r="E16" s="16">
        <f t="shared" si="1"/>
        <v>6.6377016794109149</v>
      </c>
      <c r="F16" s="16">
        <f t="shared" si="1"/>
        <v>2.5286120173526045</v>
      </c>
      <c r="G16" s="16">
        <f t="shared" si="1"/>
        <v>1.929335922262718</v>
      </c>
      <c r="H16" s="16">
        <f>_xlfn.STDEV.S(H2:H13)</f>
        <v>0.96803052446707349</v>
      </c>
      <c r="I16" s="16">
        <f t="shared" si="1"/>
        <v>1.8910083334648027</v>
      </c>
      <c r="J16" s="16">
        <f t="shared" si="1"/>
        <v>1.7325830514100415</v>
      </c>
      <c r="K16" s="16">
        <f t="shared" si="1"/>
        <v>4.1187169296315238</v>
      </c>
      <c r="L16" s="16">
        <f t="shared" si="1"/>
        <v>2.6342032781152875</v>
      </c>
      <c r="M16" s="16">
        <f t="shared" si="1"/>
        <v>5.1807546990890554</v>
      </c>
      <c r="N16" s="16">
        <f t="shared" si="1"/>
        <v>4.4395527251402269</v>
      </c>
      <c r="O16" s="16">
        <f t="shared" si="1"/>
        <v>1.849991834387384</v>
      </c>
      <c r="P16" s="16">
        <f t="shared" si="1"/>
        <v>6.8634584190649326</v>
      </c>
      <c r="Q16" s="16">
        <f t="shared" si="1"/>
        <v>4.654003862614787</v>
      </c>
      <c r="R16" s="16">
        <f t="shared" si="1"/>
        <v>2.7365370060717256</v>
      </c>
      <c r="S16" s="16">
        <f t="shared" si="1"/>
        <v>3.9430660396490085</v>
      </c>
      <c r="T16" s="16">
        <f t="shared" si="1"/>
        <v>3.0031267008625049</v>
      </c>
      <c r="U16" s="16">
        <f t="shared" si="1"/>
        <v>4.7333087482331031</v>
      </c>
      <c r="V16" s="16">
        <f t="shared" si="1"/>
        <v>5.0011009417927115</v>
      </c>
      <c r="W16" s="16"/>
    </row>
    <row r="17" spans="1:23" x14ac:dyDescent="0.2">
      <c r="A17" s="16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6"/>
    </row>
    <row r="18" spans="1:23" x14ac:dyDescent="0.2">
      <c r="A18" s="16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6"/>
    </row>
    <row r="19" spans="1:23" x14ac:dyDescent="0.2"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</row>
    <row r="20" spans="1:23" x14ac:dyDescent="0.2"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E0B8C5-F2BC-9447-A3E2-673357888749}">
  <dimension ref="A1:F16"/>
  <sheetViews>
    <sheetView workbookViewId="0">
      <selection activeCell="C15" sqref="C15"/>
    </sheetView>
  </sheetViews>
  <sheetFormatPr baseColWidth="10" defaultRowHeight="16" x14ac:dyDescent="0.2"/>
  <cols>
    <col min="1" max="1" width="19.5" bestFit="1" customWidth="1"/>
    <col min="3" max="3" width="14" bestFit="1" customWidth="1"/>
    <col min="4" max="4" width="15" bestFit="1" customWidth="1"/>
    <col min="5" max="5" width="21.5" bestFit="1" customWidth="1"/>
  </cols>
  <sheetData>
    <row r="1" spans="1:6" x14ac:dyDescent="0.2">
      <c r="A1" s="17" t="s">
        <v>114</v>
      </c>
      <c r="B1" s="4" t="s">
        <v>96</v>
      </c>
      <c r="C1" s="3" t="s">
        <v>73</v>
      </c>
      <c r="D1" s="3" t="s">
        <v>97</v>
      </c>
      <c r="E1" s="3" t="s">
        <v>98</v>
      </c>
    </row>
    <row r="2" spans="1:6" x14ac:dyDescent="0.2">
      <c r="B2" s="1">
        <v>95.866276229999997</v>
      </c>
      <c r="C2" s="1">
        <v>65.843891170000006</v>
      </c>
      <c r="D2" s="1">
        <v>7.885050251</v>
      </c>
      <c r="E2" s="1">
        <v>60.065640299999998</v>
      </c>
    </row>
    <row r="3" spans="1:6" x14ac:dyDescent="0.2">
      <c r="B3" s="1">
        <v>114.4001296</v>
      </c>
      <c r="C3" s="1">
        <v>71.652890630000002</v>
      </c>
      <c r="D3" s="1">
        <v>11.34346358</v>
      </c>
      <c r="E3" s="1">
        <v>62.351320450000003</v>
      </c>
    </row>
    <row r="4" spans="1:6" x14ac:dyDescent="0.2">
      <c r="B4" s="1">
        <v>95.029429899999997</v>
      </c>
      <c r="C4" s="1">
        <v>82.1306996</v>
      </c>
      <c r="D4" s="1">
        <v>11.187186799999999</v>
      </c>
      <c r="E4" s="1">
        <v>63.540402399999998</v>
      </c>
    </row>
    <row r="5" spans="1:6" x14ac:dyDescent="0.2">
      <c r="B5" s="1">
        <v>96.645236229999995</v>
      </c>
      <c r="C5" s="1">
        <v>80.135458510000007</v>
      </c>
      <c r="D5" s="1">
        <v>9.9190008869999993</v>
      </c>
      <c r="E5" s="1">
        <v>63.926610969999999</v>
      </c>
    </row>
    <row r="6" spans="1:6" x14ac:dyDescent="0.2">
      <c r="B6" s="1">
        <v>88.221564360000002</v>
      </c>
      <c r="C6" s="1">
        <v>80.32896873</v>
      </c>
      <c r="D6" s="1">
        <v>11.2445561</v>
      </c>
      <c r="E6" s="1">
        <v>63.72022905</v>
      </c>
    </row>
    <row r="7" spans="1:6" x14ac:dyDescent="0.2">
      <c r="B7" s="1">
        <v>95.852254189999996</v>
      </c>
      <c r="C7" s="1">
        <v>77.077385570000004</v>
      </c>
      <c r="D7" s="1">
        <v>11.591272699999999</v>
      </c>
      <c r="E7" s="1">
        <v>62.963792560000002</v>
      </c>
    </row>
    <row r="8" spans="1:6" x14ac:dyDescent="0.2">
      <c r="B8" s="1">
        <v>110.65148019999999</v>
      </c>
      <c r="C8" s="1">
        <v>68.956787039999995</v>
      </c>
      <c r="D8" s="1">
        <v>12.378802589999999</v>
      </c>
      <c r="E8" s="1">
        <v>63.550071590000002</v>
      </c>
    </row>
    <row r="9" spans="1:6" x14ac:dyDescent="0.2">
      <c r="B9" s="1">
        <v>114.50827</v>
      </c>
      <c r="C9" s="1">
        <v>77.236633100000006</v>
      </c>
      <c r="D9" s="1">
        <v>12.747559900000001</v>
      </c>
      <c r="E9" s="1">
        <v>58.450029200000003</v>
      </c>
    </row>
    <row r="10" spans="1:6" x14ac:dyDescent="0.2">
      <c r="B10" s="1">
        <v>93.431452350000001</v>
      </c>
      <c r="C10" s="1">
        <v>77.118682000000007</v>
      </c>
      <c r="D10" s="1">
        <v>9.6299291</v>
      </c>
      <c r="E10" s="1">
        <v>55.723720180000001</v>
      </c>
    </row>
    <row r="11" spans="1:6" x14ac:dyDescent="0.2">
      <c r="B11" s="1">
        <v>95.393907400000003</v>
      </c>
      <c r="C11" s="1">
        <v>68.921252899999999</v>
      </c>
      <c r="D11" s="1">
        <v>9.9585681200000007</v>
      </c>
      <c r="E11" s="1">
        <v>54.572896800000002</v>
      </c>
    </row>
    <row r="13" spans="1:6" x14ac:dyDescent="0.2">
      <c r="A13" s="17" t="s">
        <v>115</v>
      </c>
      <c r="B13" s="16">
        <f>B14/SQRT(COUNT(B2:B11))</f>
        <v>2.9900828478283552</v>
      </c>
      <c r="C13" s="16">
        <f t="shared" ref="C13:E13" si="0">C14/SQRT(COUNT(C2:C11))</f>
        <v>1.7885374748400089</v>
      </c>
      <c r="D13" s="16">
        <f t="shared" si="0"/>
        <v>0.4582996051397567</v>
      </c>
      <c r="E13" s="16">
        <f t="shared" si="0"/>
        <v>1.1105405659110172</v>
      </c>
      <c r="F13" s="16"/>
    </row>
    <row r="14" spans="1:6" x14ac:dyDescent="0.2">
      <c r="A14" s="17" t="s">
        <v>116</v>
      </c>
      <c r="B14" s="16">
        <f>_xlfn.STDEV.S(B2:B11)</f>
        <v>9.455472191740256</v>
      </c>
      <c r="C14" s="16">
        <f>_xlfn.STDEV.S(C2:C11)</f>
        <v>5.6558521010605256</v>
      </c>
      <c r="D14" s="16">
        <f t="shared" ref="D14:E14" si="1">_xlfn.STDEV.S(D2:D11)</f>
        <v>1.449270602997442</v>
      </c>
      <c r="E14" s="16">
        <f t="shared" si="1"/>
        <v>3.5118376222911598</v>
      </c>
      <c r="F14" s="16"/>
    </row>
    <row r="15" spans="1:6" x14ac:dyDescent="0.2">
      <c r="A15" s="16"/>
      <c r="B15" s="4"/>
      <c r="C15" s="4"/>
      <c r="D15" s="3"/>
      <c r="E15" s="3"/>
      <c r="F15" s="16"/>
    </row>
    <row r="16" spans="1:6" x14ac:dyDescent="0.2">
      <c r="A16" s="16"/>
      <c r="B16" s="16"/>
      <c r="C16" s="16"/>
      <c r="D16" s="16"/>
      <c r="E16" s="16"/>
      <c r="F16" s="16"/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7A7A99-BB5F-994F-845D-7B775632F61E}">
  <dimension ref="A1:F16"/>
  <sheetViews>
    <sheetView workbookViewId="0">
      <selection activeCell="D15" sqref="D15"/>
    </sheetView>
  </sheetViews>
  <sheetFormatPr baseColWidth="10" defaultRowHeight="16" x14ac:dyDescent="0.2"/>
  <cols>
    <col min="1" max="1" width="19.5" bestFit="1" customWidth="1"/>
    <col min="2" max="3" width="12.83203125" bestFit="1" customWidth="1"/>
    <col min="4" max="4" width="15" bestFit="1" customWidth="1"/>
    <col min="5" max="5" width="19.1640625" bestFit="1" customWidth="1"/>
  </cols>
  <sheetData>
    <row r="1" spans="1:6" x14ac:dyDescent="0.2">
      <c r="A1" s="17" t="s">
        <v>114</v>
      </c>
      <c r="B1" s="4" t="s">
        <v>96</v>
      </c>
      <c r="C1" s="3" t="s">
        <v>73</v>
      </c>
      <c r="D1" s="3" t="s">
        <v>97</v>
      </c>
      <c r="E1" s="3" t="s">
        <v>98</v>
      </c>
    </row>
    <row r="2" spans="1:6" x14ac:dyDescent="0.2">
      <c r="B2" s="1">
        <v>90.753959899999998</v>
      </c>
      <c r="C2" s="1">
        <v>80.631316299999995</v>
      </c>
      <c r="D2" s="1">
        <v>10.8767408</v>
      </c>
      <c r="E2" s="1">
        <v>30.3896345</v>
      </c>
    </row>
    <row r="3" spans="1:6" x14ac:dyDescent="0.2">
      <c r="B3" s="1">
        <v>95.971018200000003</v>
      </c>
      <c r="C3" s="1">
        <v>80.964067200000002</v>
      </c>
      <c r="D3" s="1">
        <v>12.592833799999999</v>
      </c>
      <c r="E3" s="1">
        <v>36.127915299999998</v>
      </c>
    </row>
    <row r="4" spans="1:6" x14ac:dyDescent="0.2">
      <c r="B4" s="1">
        <v>94.832219699999996</v>
      </c>
      <c r="C4" s="1">
        <v>93.560592999999997</v>
      </c>
      <c r="D4" s="1">
        <v>13.5147323</v>
      </c>
      <c r="E4" s="1">
        <v>37.946241899999997</v>
      </c>
    </row>
    <row r="5" spans="1:6" x14ac:dyDescent="0.2">
      <c r="B5" s="1">
        <v>103.144209</v>
      </c>
      <c r="C5" s="1">
        <v>84.972031000000001</v>
      </c>
      <c r="D5" s="1">
        <v>11.4611777</v>
      </c>
      <c r="E5" s="1">
        <v>37.749561399999997</v>
      </c>
    </row>
    <row r="6" spans="1:6" x14ac:dyDescent="0.2">
      <c r="B6" s="1">
        <v>111.38279799999999</v>
      </c>
      <c r="C6" s="1">
        <v>85.385334900000004</v>
      </c>
      <c r="D6" s="1">
        <v>12.8425441</v>
      </c>
      <c r="E6" s="1">
        <v>38.8619001</v>
      </c>
    </row>
    <row r="7" spans="1:6" x14ac:dyDescent="0.2">
      <c r="B7" s="1">
        <v>107.867938</v>
      </c>
      <c r="C7" s="1">
        <v>83.952741900000007</v>
      </c>
      <c r="D7" s="1">
        <v>13.232123100000001</v>
      </c>
      <c r="E7" s="1">
        <v>35.140391200000003</v>
      </c>
    </row>
    <row r="8" spans="1:6" x14ac:dyDescent="0.2">
      <c r="B8" s="1">
        <v>115.080929</v>
      </c>
      <c r="C8" s="1">
        <v>87.258602199999999</v>
      </c>
      <c r="D8" s="1">
        <v>14.0632334</v>
      </c>
      <c r="E8" s="1">
        <v>38.440202399999997</v>
      </c>
    </row>
    <row r="9" spans="1:6" x14ac:dyDescent="0.2">
      <c r="B9" s="1">
        <v>100.098478</v>
      </c>
      <c r="C9" s="1">
        <v>87.136231100000003</v>
      </c>
      <c r="D9" s="1">
        <v>11.034153</v>
      </c>
      <c r="E9" s="1">
        <v>35.044501500000003</v>
      </c>
    </row>
    <row r="10" spans="1:6" x14ac:dyDescent="0.2">
      <c r="B10" s="1">
        <v>90.488490299999995</v>
      </c>
      <c r="C10" s="1">
        <v>86.364828500000002</v>
      </c>
      <c r="D10" s="1">
        <v>12.7799484</v>
      </c>
      <c r="E10" s="1">
        <v>36.310087299999999</v>
      </c>
    </row>
    <row r="11" spans="1:6" x14ac:dyDescent="0.2">
      <c r="B11" s="1">
        <v>90.379960400000002</v>
      </c>
      <c r="C11" s="1">
        <v>80.862880799999999</v>
      </c>
      <c r="D11" s="1">
        <v>9.5237891999999995</v>
      </c>
      <c r="E11" s="1">
        <v>37.181036300000002</v>
      </c>
    </row>
    <row r="12" spans="1:6" x14ac:dyDescent="0.2">
      <c r="A12" s="16"/>
      <c r="B12" s="16"/>
      <c r="C12" s="16"/>
      <c r="D12" s="16"/>
      <c r="E12" s="16"/>
      <c r="F12" s="16"/>
    </row>
    <row r="13" spans="1:6" x14ac:dyDescent="0.2">
      <c r="A13" s="17" t="s">
        <v>115</v>
      </c>
      <c r="B13" s="16">
        <f>B14/SQRT(COUNT(B2:B11))</f>
        <v>2.8679156002598112</v>
      </c>
      <c r="C13" s="16">
        <f t="shared" ref="C13:E13" si="0">C14/SQRT(COUNT(C2:C11))</f>
        <v>1.2402001925929258</v>
      </c>
      <c r="D13" s="16">
        <f t="shared" si="0"/>
        <v>0.44704606155248955</v>
      </c>
      <c r="E13" s="16">
        <f t="shared" si="0"/>
        <v>0.77896514105307502</v>
      </c>
      <c r="F13" s="16"/>
    </row>
    <row r="14" spans="1:6" x14ac:dyDescent="0.2">
      <c r="A14" s="17" t="s">
        <v>116</v>
      </c>
      <c r="B14" s="16">
        <f>_xlfn.STDEV.S(B2:B11)</f>
        <v>9.0691454339499895</v>
      </c>
      <c r="C14" s="16">
        <f t="shared" ref="C14:E14" si="1">_xlfn.STDEV.S(C2:C11)</f>
        <v>3.9218573631731308</v>
      </c>
      <c r="D14" s="16">
        <f>_xlfn.STDEV.S(D2:D11)</f>
        <v>1.413683773513696</v>
      </c>
      <c r="E14" s="16">
        <f t="shared" si="1"/>
        <v>2.4633040636020498</v>
      </c>
      <c r="F14" s="16"/>
    </row>
    <row r="15" spans="1:6" x14ac:dyDescent="0.2">
      <c r="A15" s="16"/>
      <c r="B15" s="16"/>
      <c r="C15" s="16"/>
      <c r="D15" s="16"/>
      <c r="E15" s="16"/>
      <c r="F15" s="16"/>
    </row>
    <row r="16" spans="1:6" x14ac:dyDescent="0.2">
      <c r="A16" s="16"/>
      <c r="B16" s="16"/>
      <c r="C16" s="16"/>
      <c r="D16" s="16"/>
      <c r="E16" s="16"/>
      <c r="F16" s="1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2E0E29-8D13-6A49-BAC8-E0C24DD36268}">
  <dimension ref="A1:W19"/>
  <sheetViews>
    <sheetView zoomScale="64" workbookViewId="0">
      <selection activeCell="C1" sqref="C1:W1"/>
    </sheetView>
  </sheetViews>
  <sheetFormatPr baseColWidth="10" defaultRowHeight="16" x14ac:dyDescent="0.2"/>
  <cols>
    <col min="1" max="1" width="20" bestFit="1" customWidth="1"/>
  </cols>
  <sheetData>
    <row r="1" spans="1:23" x14ac:dyDescent="0.2">
      <c r="A1" s="15" t="s">
        <v>114</v>
      </c>
      <c r="B1" s="4" t="s">
        <v>39</v>
      </c>
      <c r="C1" s="23" t="s">
        <v>40</v>
      </c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</row>
    <row r="2" spans="1:23" x14ac:dyDescent="0.2">
      <c r="B2" s="4" t="s">
        <v>39</v>
      </c>
      <c r="C2" s="4" t="s">
        <v>39</v>
      </c>
      <c r="D2" s="3" t="s">
        <v>4</v>
      </c>
      <c r="E2" s="3" t="s">
        <v>5</v>
      </c>
      <c r="F2" s="3" t="s">
        <v>6</v>
      </c>
      <c r="G2" s="3" t="s">
        <v>33</v>
      </c>
      <c r="H2" s="3" t="s">
        <v>25</v>
      </c>
      <c r="I2" s="3" t="s">
        <v>26</v>
      </c>
      <c r="J2" s="3" t="s">
        <v>27</v>
      </c>
      <c r="K2" s="3" t="s">
        <v>35</v>
      </c>
      <c r="L2" s="3" t="s">
        <v>22</v>
      </c>
      <c r="M2" s="3" t="s">
        <v>28</v>
      </c>
      <c r="N2" s="3" t="s">
        <v>37</v>
      </c>
      <c r="O2" s="3" t="s">
        <v>30</v>
      </c>
      <c r="P2" s="3" t="s">
        <v>38</v>
      </c>
      <c r="Q2" s="3" t="s">
        <v>24</v>
      </c>
      <c r="R2" s="3" t="s">
        <v>21</v>
      </c>
      <c r="S2" s="3" t="s">
        <v>36</v>
      </c>
      <c r="T2" s="3" t="s">
        <v>32</v>
      </c>
      <c r="U2" s="3" t="s">
        <v>23</v>
      </c>
      <c r="V2" s="3" t="s">
        <v>34</v>
      </c>
      <c r="W2" s="3" t="s">
        <v>29</v>
      </c>
    </row>
    <row r="3" spans="1:23" x14ac:dyDescent="0.2">
      <c r="B3" s="1">
        <v>95.325964130000003</v>
      </c>
      <c r="C3" s="1">
        <v>16.599437649999999</v>
      </c>
      <c r="D3" s="1">
        <v>2.66287706</v>
      </c>
      <c r="E3" s="1">
        <v>6.2441506100000002</v>
      </c>
      <c r="F3" s="1">
        <v>20.216942700000001</v>
      </c>
      <c r="G3" s="1">
        <v>11.03843</v>
      </c>
      <c r="H3" s="1">
        <v>12.136469999999999</v>
      </c>
      <c r="I3" s="1">
        <v>12.56711</v>
      </c>
      <c r="J3" s="1">
        <v>13.983610000000001</v>
      </c>
      <c r="K3" s="1">
        <v>17.49258</v>
      </c>
      <c r="L3" s="1">
        <v>22.322500000000002</v>
      </c>
      <c r="M3" s="1">
        <v>22.332560000000001</v>
      </c>
      <c r="N3" s="1">
        <v>24.109739999999999</v>
      </c>
      <c r="O3" s="1">
        <v>23.372800000000002</v>
      </c>
      <c r="P3" s="1">
        <v>24.304770000000001</v>
      </c>
      <c r="Q3" s="1">
        <v>26.069400000000002</v>
      </c>
      <c r="R3" s="1">
        <v>22.638950000000001</v>
      </c>
      <c r="S3" s="1">
        <v>28.087140000000002</v>
      </c>
      <c r="T3" s="1">
        <v>29.444469999999999</v>
      </c>
      <c r="U3" s="1">
        <v>35.14161</v>
      </c>
      <c r="V3" s="1">
        <v>30.1373</v>
      </c>
      <c r="W3" s="1">
        <v>37.895710000000001</v>
      </c>
    </row>
    <row r="4" spans="1:23" x14ac:dyDescent="0.2">
      <c r="B4" s="1">
        <v>110.0944391</v>
      </c>
      <c r="C4" s="1">
        <v>15.36148521</v>
      </c>
      <c r="D4" s="1">
        <v>3.72745382</v>
      </c>
      <c r="E4" s="1">
        <v>6.6278065399999999</v>
      </c>
      <c r="F4" s="1">
        <v>20.443014699999999</v>
      </c>
      <c r="G4" s="1">
        <v>13.414289999999999</v>
      </c>
      <c r="H4" s="1">
        <v>12.742900000000001</v>
      </c>
      <c r="I4" s="1">
        <v>18.504359999999998</v>
      </c>
      <c r="J4" s="1">
        <v>15.832090000000001</v>
      </c>
      <c r="K4" s="1">
        <v>19.874929999999999</v>
      </c>
      <c r="L4" s="1">
        <v>23.304639999999999</v>
      </c>
      <c r="M4" s="1">
        <v>21.60896</v>
      </c>
      <c r="N4" s="1">
        <v>24.460920000000002</v>
      </c>
      <c r="O4" s="1">
        <v>23.724740000000001</v>
      </c>
      <c r="P4" s="1">
        <v>22.030190000000001</v>
      </c>
      <c r="Q4" s="1">
        <v>26.777999999999999</v>
      </c>
      <c r="R4" s="1">
        <v>28.107559999999999</v>
      </c>
      <c r="S4" s="1">
        <v>27.912240000000001</v>
      </c>
      <c r="T4" s="1">
        <v>28.260960000000001</v>
      </c>
      <c r="U4" s="1">
        <v>29.29203</v>
      </c>
      <c r="V4" s="1">
        <v>30.609629999999999</v>
      </c>
      <c r="W4" s="1">
        <v>35.630330000000001</v>
      </c>
    </row>
    <row r="5" spans="1:23" x14ac:dyDescent="0.2">
      <c r="B5" s="1">
        <v>94.579596769999995</v>
      </c>
      <c r="C5" s="1">
        <v>20.69050463</v>
      </c>
      <c r="D5" s="1">
        <v>5.29260397</v>
      </c>
      <c r="E5" s="1">
        <v>6.2753040899999997</v>
      </c>
      <c r="F5" s="1">
        <v>22.2359844</v>
      </c>
      <c r="G5" s="1">
        <v>13.8538</v>
      </c>
      <c r="H5" s="1">
        <v>16.046029999999998</v>
      </c>
      <c r="I5" s="1">
        <v>15.25536</v>
      </c>
      <c r="J5" s="1">
        <v>17.323989999999998</v>
      </c>
      <c r="K5" s="1">
        <v>18.629940000000001</v>
      </c>
      <c r="L5" s="1">
        <v>22.904589999999999</v>
      </c>
      <c r="M5" s="1">
        <v>25.41656</v>
      </c>
      <c r="N5" s="1">
        <v>25.533860000000001</v>
      </c>
      <c r="O5" s="1">
        <v>27.695589999999999</v>
      </c>
      <c r="P5" s="1">
        <v>30.167280000000002</v>
      </c>
      <c r="Q5" s="1">
        <v>29.122499999999999</v>
      </c>
      <c r="R5" s="1">
        <v>31.551780000000001</v>
      </c>
      <c r="S5" s="1">
        <v>29.719159999999999</v>
      </c>
      <c r="T5" s="1">
        <v>30.3171</v>
      </c>
      <c r="U5" s="1">
        <v>29.989470000000001</v>
      </c>
      <c r="V5" s="1">
        <v>33.983110000000003</v>
      </c>
      <c r="W5" s="1">
        <v>40.457990000000002</v>
      </c>
    </row>
    <row r="6" spans="1:23" x14ac:dyDescent="0.2">
      <c r="B6" s="1">
        <v>108.2778174</v>
      </c>
      <c r="C6" s="1">
        <v>14.87164776</v>
      </c>
      <c r="D6" s="1">
        <v>1.9990879399999999</v>
      </c>
      <c r="E6" s="1">
        <v>5.8560832200000004</v>
      </c>
      <c r="F6" s="1">
        <v>21.334295099999999</v>
      </c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</row>
    <row r="7" spans="1:23" x14ac:dyDescent="0.2">
      <c r="B7" s="1">
        <v>99.076648300000002</v>
      </c>
      <c r="C7" s="1">
        <v>15.255944080000001</v>
      </c>
      <c r="D7" s="1">
        <v>3.0196872300000002</v>
      </c>
      <c r="E7" s="1">
        <v>6.0736755699999998</v>
      </c>
      <c r="F7" s="1">
        <v>23.885943900000001</v>
      </c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</row>
    <row r="8" spans="1:23" x14ac:dyDescent="0.2">
      <c r="B8" s="1">
        <v>92.645534299999994</v>
      </c>
      <c r="C8" s="1">
        <v>22.494486689999999</v>
      </c>
      <c r="D8" s="1">
        <v>5.2094314800000001</v>
      </c>
      <c r="E8" s="1">
        <v>7.9311060199999996</v>
      </c>
      <c r="F8" s="1">
        <v>28.7476995</v>
      </c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</row>
    <row r="9" spans="1:23" x14ac:dyDescent="0.2">
      <c r="B9" s="1">
        <v>106.79623580000001</v>
      </c>
      <c r="C9" s="1">
        <v>7.3932880120000002</v>
      </c>
      <c r="D9" s="1">
        <v>1.9175641800000001</v>
      </c>
      <c r="E9" s="1">
        <v>4.6360025499999997</v>
      </c>
      <c r="F9" s="1">
        <v>9.4083199999999998</v>
      </c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</row>
    <row r="10" spans="1:23" x14ac:dyDescent="0.2">
      <c r="B10" s="1">
        <v>95.783639359999995</v>
      </c>
      <c r="C10" s="1">
        <v>7.987117016</v>
      </c>
      <c r="D10" s="1">
        <v>2.4723362999999998</v>
      </c>
      <c r="E10" s="1">
        <v>5.3549075400000001</v>
      </c>
      <c r="F10" s="1">
        <v>8.3967716400000008</v>
      </c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</row>
    <row r="11" spans="1:23" x14ac:dyDescent="0.2">
      <c r="B11" s="1">
        <v>97.42012484</v>
      </c>
      <c r="C11" s="1">
        <v>10.928892149999999</v>
      </c>
      <c r="D11" s="1">
        <v>5.0812340899999997</v>
      </c>
      <c r="E11" s="1">
        <v>6.0224531700000004</v>
      </c>
      <c r="F11" s="1">
        <v>11.2786226</v>
      </c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</row>
    <row r="12" spans="1:23" x14ac:dyDescent="0.2">
      <c r="B12" s="1">
        <v>89.001245969999999</v>
      </c>
      <c r="C12" s="1">
        <v>9.3269169030000008</v>
      </c>
      <c r="D12" s="1">
        <v>0.65779038999999995</v>
      </c>
      <c r="E12" s="1">
        <v>4.3606391200000001</v>
      </c>
      <c r="F12" s="1">
        <v>10.4639092</v>
      </c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</row>
    <row r="13" spans="1:23" x14ac:dyDescent="0.2">
      <c r="B13" s="1">
        <v>110.18631209999999</v>
      </c>
      <c r="C13" s="1">
        <v>10.18788213</v>
      </c>
      <c r="D13" s="1">
        <v>1.1038109899999999</v>
      </c>
      <c r="E13" s="1">
        <v>5.03992884</v>
      </c>
      <c r="F13" s="1">
        <v>15.6273348</v>
      </c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</row>
    <row r="14" spans="1:23" x14ac:dyDescent="0.2">
      <c r="B14" s="1">
        <v>100.8124419</v>
      </c>
      <c r="C14" s="1">
        <v>13.462162230000001</v>
      </c>
      <c r="D14" s="1">
        <v>2.3282231599999998</v>
      </c>
      <c r="E14" s="1">
        <v>4.3772395800000004</v>
      </c>
      <c r="F14" s="1">
        <v>11.3790935</v>
      </c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</row>
    <row r="15" spans="1:23" x14ac:dyDescent="0.2"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</row>
    <row r="16" spans="1:23" x14ac:dyDescent="0.2">
      <c r="A16" s="15" t="s">
        <v>115</v>
      </c>
      <c r="B16" s="1">
        <f>B17/SQRT(COUNT(B3:B14))</f>
        <v>2.0827647134758411</v>
      </c>
      <c r="C16" s="1">
        <f>C17/SQRT(COUNT(C3:C14))</f>
        <v>1.3838218313027115</v>
      </c>
      <c r="D16" s="1">
        <f t="shared" ref="D16:W16" si="0">D17/SQRT(COUNT(D3:D14))</f>
        <v>0.45288507071392065</v>
      </c>
      <c r="E16" s="1">
        <f t="shared" si="0"/>
        <v>0.30089355177598337</v>
      </c>
      <c r="F16" s="1">
        <f>F17/SQRT(COUNT(F3:F14))</f>
        <v>1.9352858529813879</v>
      </c>
      <c r="G16" s="1">
        <f t="shared" si="0"/>
        <v>0.87445818198089564</v>
      </c>
      <c r="H16" s="1">
        <f t="shared" si="0"/>
        <v>1.2147950109517787</v>
      </c>
      <c r="I16" s="1">
        <f t="shared" si="0"/>
        <v>1.7164826216066817</v>
      </c>
      <c r="J16" s="1">
        <f t="shared" si="0"/>
        <v>0.96611428081775041</v>
      </c>
      <c r="K16" s="1">
        <f t="shared" si="0"/>
        <v>0.68795911507233531</v>
      </c>
      <c r="L16" s="1">
        <f t="shared" si="0"/>
        <v>0.28513814879808624</v>
      </c>
      <c r="M16" s="1">
        <f t="shared" si="0"/>
        <v>1.1674395230589036</v>
      </c>
      <c r="N16" s="1">
        <f t="shared" si="0"/>
        <v>0.42834600567505948</v>
      </c>
      <c r="O16" s="1">
        <f t="shared" si="0"/>
        <v>1.3860019414408395</v>
      </c>
      <c r="P16" s="1">
        <f t="shared" si="0"/>
        <v>2.4238969008213105</v>
      </c>
      <c r="Q16" s="1">
        <f t="shared" si="0"/>
        <v>0.92256327154293272</v>
      </c>
      <c r="R16" s="1">
        <f t="shared" si="0"/>
        <v>2.5949404333711312</v>
      </c>
      <c r="S16" s="1">
        <f t="shared" si="0"/>
        <v>0.57537616569027572</v>
      </c>
      <c r="T16" s="1">
        <f t="shared" si="0"/>
        <v>0.59581367037951616</v>
      </c>
      <c r="U16" s="1">
        <f t="shared" si="0"/>
        <v>1.8446402134833773</v>
      </c>
      <c r="V16" s="1">
        <f t="shared" si="0"/>
        <v>1.2109160328583219</v>
      </c>
      <c r="W16" s="1">
        <f t="shared" si="0"/>
        <v>1.3945036237234307</v>
      </c>
    </row>
    <row r="17" spans="1:23" x14ac:dyDescent="0.2">
      <c r="A17" s="15" t="s">
        <v>116</v>
      </c>
      <c r="B17" s="1">
        <f>_xlfn.STDEV.S(B3:B14)</f>
        <v>7.2149086079035829</v>
      </c>
      <c r="C17" s="1">
        <f t="shared" ref="C17:W17" si="1">_xlfn.STDEV.S(C3:C14)</f>
        <v>4.7936994408786084</v>
      </c>
      <c r="D17" s="1">
        <f t="shared" si="1"/>
        <v>1.5688399049318686</v>
      </c>
      <c r="E17" s="1">
        <f t="shared" si="1"/>
        <v>1.0423258386917196</v>
      </c>
      <c r="F17" s="1">
        <f>_xlfn.STDEV.S(F3:F14)</f>
        <v>6.7040268490660724</v>
      </c>
      <c r="G17" s="1">
        <f t="shared" si="1"/>
        <v>1.5146060002852224</v>
      </c>
      <c r="H17" s="1">
        <f t="shared" si="1"/>
        <v>2.1040866797496713</v>
      </c>
      <c r="I17" s="1">
        <f t="shared" si="1"/>
        <v>2.9730351109317965</v>
      </c>
      <c r="J17" s="1">
        <f t="shared" si="1"/>
        <v>1.6733590202942097</v>
      </c>
      <c r="K17" s="1">
        <f t="shared" si="1"/>
        <v>1.1915801408354085</v>
      </c>
      <c r="L17" s="1">
        <f t="shared" si="1"/>
        <v>0.49387376089441998</v>
      </c>
      <c r="M17" s="1">
        <f t="shared" si="1"/>
        <v>2.0220645687019987</v>
      </c>
      <c r="N17" s="1">
        <f t="shared" si="1"/>
        <v>0.74191704504838962</v>
      </c>
      <c r="O17" s="1">
        <f t="shared" si="1"/>
        <v>2.4006257819646377</v>
      </c>
      <c r="P17" s="1">
        <f t="shared" si="1"/>
        <v>4.1983125845312497</v>
      </c>
      <c r="Q17" s="1">
        <f t="shared" si="1"/>
        <v>1.5979264595093219</v>
      </c>
      <c r="R17" s="1">
        <f t="shared" si="1"/>
        <v>4.4945686732135997</v>
      </c>
      <c r="S17" s="1">
        <f t="shared" si="1"/>
        <v>0.99658075243972621</v>
      </c>
      <c r="T17" s="1">
        <f t="shared" si="1"/>
        <v>1.0319795489414179</v>
      </c>
      <c r="U17" s="1">
        <f t="shared" si="1"/>
        <v>3.1950105714379098</v>
      </c>
      <c r="V17" s="1">
        <f t="shared" si="1"/>
        <v>2.0973680926103575</v>
      </c>
      <c r="W17" s="1">
        <f t="shared" si="1"/>
        <v>2.4153511276278938</v>
      </c>
    </row>
    <row r="18" spans="1:23" x14ac:dyDescent="0.2"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</row>
    <row r="19" spans="1:23" x14ac:dyDescent="0.2"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</row>
  </sheetData>
  <mergeCells count="1">
    <mergeCell ref="C1:W1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309AB5-2036-F643-97C3-4071A6EB9F4B}">
  <dimension ref="A1:G25"/>
  <sheetViews>
    <sheetView zoomScale="78" zoomScaleNormal="78" workbookViewId="0">
      <selection activeCell="C25" sqref="C25"/>
    </sheetView>
  </sheetViews>
  <sheetFormatPr baseColWidth="10" defaultRowHeight="16" x14ac:dyDescent="0.2"/>
  <cols>
    <col min="1" max="1" width="19.5" bestFit="1" customWidth="1"/>
    <col min="2" max="2" width="12.83203125" bestFit="1" customWidth="1"/>
    <col min="3" max="3" width="15" bestFit="1" customWidth="1"/>
    <col min="4" max="4" width="15" customWidth="1"/>
    <col min="5" max="5" width="19.5" bestFit="1" customWidth="1"/>
    <col min="7" max="7" width="14.5" bestFit="1" customWidth="1"/>
  </cols>
  <sheetData>
    <row r="1" spans="1:7" x14ac:dyDescent="0.2">
      <c r="A1" s="17" t="s">
        <v>114</v>
      </c>
      <c r="B1" s="10" t="s">
        <v>83</v>
      </c>
      <c r="C1" s="16"/>
      <c r="D1" s="16"/>
      <c r="E1" s="17" t="s">
        <v>114</v>
      </c>
      <c r="F1" s="10" t="s">
        <v>100</v>
      </c>
    </row>
    <row r="2" spans="1:7" x14ac:dyDescent="0.2">
      <c r="B2" s="4" t="s">
        <v>39</v>
      </c>
      <c r="C2" s="3" t="s">
        <v>74</v>
      </c>
      <c r="D2" s="3"/>
      <c r="F2" s="4" t="s">
        <v>39</v>
      </c>
      <c r="G2" s="3" t="s">
        <v>75</v>
      </c>
    </row>
    <row r="3" spans="1:7" x14ac:dyDescent="0.2">
      <c r="B3" s="1">
        <v>99.801111199999994</v>
      </c>
      <c r="C3" s="1">
        <v>110.812724</v>
      </c>
      <c r="D3" s="1"/>
      <c r="F3" s="1">
        <v>1.106756729</v>
      </c>
      <c r="G3" s="1">
        <v>5.9448470670000004</v>
      </c>
    </row>
    <row r="4" spans="1:7" x14ac:dyDescent="0.2">
      <c r="B4" s="1">
        <v>98.985220799999993</v>
      </c>
      <c r="C4" s="1">
        <v>104.822265</v>
      </c>
      <c r="D4" s="1"/>
      <c r="F4" s="1">
        <v>1.056460314</v>
      </c>
      <c r="G4" s="1">
        <v>6.7332337039999999</v>
      </c>
    </row>
    <row r="5" spans="1:7" x14ac:dyDescent="0.2">
      <c r="B5" s="1">
        <v>98.145530800000003</v>
      </c>
      <c r="C5" s="1">
        <v>113.411908</v>
      </c>
      <c r="D5" s="1"/>
      <c r="F5" s="1">
        <v>0.85525306899999998</v>
      </c>
      <c r="G5" s="1">
        <v>8.0410770320000005</v>
      </c>
    </row>
    <row r="6" spans="1:7" x14ac:dyDescent="0.2">
      <c r="B6" s="1">
        <v>140.25372200000001</v>
      </c>
      <c r="C6" s="1">
        <v>104.196997</v>
      </c>
      <c r="D6" s="1"/>
      <c r="F6" s="1">
        <v>1.0107351579999999</v>
      </c>
      <c r="G6" s="1">
        <v>2.5994898200000001</v>
      </c>
    </row>
    <row r="7" spans="1:7" x14ac:dyDescent="0.2">
      <c r="B7" s="1">
        <v>103.22054300000001</v>
      </c>
      <c r="C7" s="1">
        <v>80.252147300000004</v>
      </c>
      <c r="D7" s="1"/>
      <c r="F7" s="1">
        <v>1.015623645</v>
      </c>
      <c r="G7" s="1">
        <v>3.1935788629999999</v>
      </c>
    </row>
    <row r="8" spans="1:7" x14ac:dyDescent="0.2">
      <c r="B8" s="1">
        <v>105.718051</v>
      </c>
      <c r="C8" s="1">
        <v>133.268934</v>
      </c>
      <c r="D8" s="1"/>
      <c r="F8" s="1">
        <v>0.97415894800000002</v>
      </c>
      <c r="G8" s="1">
        <v>2.9488946980000001</v>
      </c>
    </row>
    <row r="9" spans="1:7" x14ac:dyDescent="0.2">
      <c r="B9" s="1">
        <v>99.469701799999996</v>
      </c>
      <c r="C9" s="1">
        <v>111.32391200000001</v>
      </c>
      <c r="D9" s="1"/>
      <c r="F9" s="1">
        <v>1</v>
      </c>
      <c r="G9" s="1">
        <v>5.8428484410000001</v>
      </c>
    </row>
    <row r="10" spans="1:7" x14ac:dyDescent="0.2">
      <c r="B10" s="1">
        <v>103.402225</v>
      </c>
      <c r="C10" s="1">
        <v>104.857243</v>
      </c>
      <c r="D10" s="1"/>
    </row>
    <row r="11" spans="1:7" x14ac:dyDescent="0.2">
      <c r="B11" s="1">
        <v>91.242642000000004</v>
      </c>
      <c r="C11" s="1">
        <v>98.117264599999999</v>
      </c>
      <c r="D11" s="1"/>
      <c r="E11" s="17" t="s">
        <v>115</v>
      </c>
      <c r="F11" s="16">
        <f>F12/SQRT(COUNT(F3:F9))</f>
        <v>2.9484473954411144E-2</v>
      </c>
      <c r="G11" s="16">
        <f>G12/SQRT(COUNT(G3:G9))</f>
        <v>0.80289384079404091</v>
      </c>
    </row>
    <row r="12" spans="1:7" x14ac:dyDescent="0.2">
      <c r="B12" s="1">
        <v>85.596329999999995</v>
      </c>
      <c r="C12" s="1">
        <v>113.354253</v>
      </c>
      <c r="D12" s="1"/>
      <c r="E12" s="17" t="s">
        <v>116</v>
      </c>
      <c r="F12" s="16">
        <f>_xlfn.STDEV.S(F3:F9)</f>
        <v>7.800858562093306E-2</v>
      </c>
      <c r="G12" s="16">
        <f>_xlfn.STDEV.S(G3:G9)</f>
        <v>2.1242574319265186</v>
      </c>
    </row>
    <row r="13" spans="1:7" x14ac:dyDescent="0.2">
      <c r="B13" s="1">
        <v>108.315777</v>
      </c>
      <c r="C13" s="1">
        <v>109.22608700000001</v>
      </c>
      <c r="D13" s="1"/>
    </row>
    <row r="14" spans="1:7" x14ac:dyDescent="0.2">
      <c r="B14" s="1">
        <v>95.402769699999993</v>
      </c>
      <c r="C14" s="1">
        <v>135.313906</v>
      </c>
      <c r="D14" s="1"/>
    </row>
    <row r="15" spans="1:7" x14ac:dyDescent="0.2">
      <c r="B15" s="1">
        <v>98.6945975</v>
      </c>
      <c r="C15" s="1">
        <v>118.006236</v>
      </c>
      <c r="D15" s="1"/>
    </row>
    <row r="16" spans="1:7" x14ac:dyDescent="0.2">
      <c r="B16" s="1">
        <v>96.153848100000005</v>
      </c>
      <c r="C16" s="1">
        <v>112.650547</v>
      </c>
      <c r="D16" s="1"/>
    </row>
    <row r="17" spans="1:7" x14ac:dyDescent="0.2">
      <c r="B17" s="1">
        <v>92.656312900000003</v>
      </c>
      <c r="C17" s="1">
        <v>120.45681500000001</v>
      </c>
      <c r="D17" s="1"/>
    </row>
    <row r="18" spans="1:7" x14ac:dyDescent="0.2">
      <c r="B18" s="1">
        <v>114.103219</v>
      </c>
      <c r="C18" s="1">
        <v>117.70287500000001</v>
      </c>
      <c r="D18" s="1"/>
    </row>
    <row r="19" spans="1:7" x14ac:dyDescent="0.2">
      <c r="B19" s="1">
        <v>93.697352600000002</v>
      </c>
      <c r="C19" s="1">
        <v>104.18973200000001</v>
      </c>
      <c r="D19" s="1"/>
    </row>
    <row r="20" spans="1:7" x14ac:dyDescent="0.2">
      <c r="B20" s="1">
        <v>97.666522000000001</v>
      </c>
      <c r="C20" s="1">
        <v>111.389169</v>
      </c>
      <c r="D20" s="1"/>
    </row>
    <row r="21" spans="1:7" x14ac:dyDescent="0.2">
      <c r="B21" s="1">
        <v>95.964012800000006</v>
      </c>
      <c r="C21" s="1">
        <v>113.280625</v>
      </c>
      <c r="D21" s="1"/>
    </row>
    <row r="22" spans="1:7" x14ac:dyDescent="0.2">
      <c r="B22" s="1">
        <v>81.510509099999993</v>
      </c>
      <c r="C22" s="1">
        <v>102.172917</v>
      </c>
      <c r="D22" s="1"/>
    </row>
    <row r="23" spans="1:7" x14ac:dyDescent="0.2">
      <c r="A23" s="16"/>
      <c r="B23" s="16"/>
      <c r="C23" s="16"/>
      <c r="D23" s="16"/>
      <c r="E23" s="16"/>
      <c r="F23" s="16"/>
      <c r="G23" s="16"/>
    </row>
    <row r="24" spans="1:7" x14ac:dyDescent="0.2">
      <c r="A24" s="17" t="s">
        <v>115</v>
      </c>
      <c r="B24" s="16">
        <f>B25/SQRT(COUNT(B3:B22))</f>
        <v>2.6788081692680024</v>
      </c>
      <c r="C24" s="16">
        <f>C25/SQRT(COUNT(C3:C22))</f>
        <v>2.6412926541407633</v>
      </c>
      <c r="D24" s="16"/>
      <c r="E24" s="16"/>
      <c r="F24" s="16"/>
      <c r="G24" s="16"/>
    </row>
    <row r="25" spans="1:7" x14ac:dyDescent="0.2">
      <c r="A25" s="17" t="s">
        <v>116</v>
      </c>
      <c r="B25" s="16">
        <f>_xlfn.STDEV.S(B3:B22)</f>
        <v>11.979994330330033</v>
      </c>
      <c r="C25" s="16">
        <f>_xlfn.STDEV.S(C3:C22)</f>
        <v>11.812219846259177</v>
      </c>
      <c r="D25" s="16"/>
      <c r="E25" s="16"/>
      <c r="F25" s="16"/>
      <c r="G25" s="16"/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CAEDBA-1686-8149-B48E-8B211B7E3246}">
  <dimension ref="A1:G10"/>
  <sheetViews>
    <sheetView workbookViewId="0">
      <selection activeCell="G10" sqref="G10"/>
    </sheetView>
  </sheetViews>
  <sheetFormatPr baseColWidth="10" defaultRowHeight="16" x14ac:dyDescent="0.2"/>
  <cols>
    <col min="1" max="1" width="19.5" bestFit="1" customWidth="1"/>
    <col min="2" max="2" width="15.33203125" bestFit="1" customWidth="1"/>
    <col min="3" max="3" width="15" bestFit="1" customWidth="1"/>
    <col min="4" max="4" width="15" customWidth="1"/>
    <col min="5" max="5" width="19.5" bestFit="1" customWidth="1"/>
    <col min="6" max="6" width="14.33203125" bestFit="1" customWidth="1"/>
    <col min="7" max="7" width="15" bestFit="1" customWidth="1"/>
  </cols>
  <sheetData>
    <row r="1" spans="1:7" x14ac:dyDescent="0.2">
      <c r="A1" s="17" t="s">
        <v>114</v>
      </c>
      <c r="B1" s="10" t="s">
        <v>101</v>
      </c>
      <c r="E1" s="17" t="s">
        <v>114</v>
      </c>
      <c r="F1" s="10" t="s">
        <v>100</v>
      </c>
    </row>
    <row r="2" spans="1:7" x14ac:dyDescent="0.2">
      <c r="B2" s="4" t="s">
        <v>39</v>
      </c>
      <c r="C2" s="3" t="s">
        <v>74</v>
      </c>
      <c r="D2" s="3"/>
      <c r="F2" s="4" t="s">
        <v>39</v>
      </c>
      <c r="G2" s="3" t="s">
        <v>74</v>
      </c>
    </row>
    <row r="3" spans="1:7" x14ac:dyDescent="0.2">
      <c r="B3" s="1">
        <v>1.5149999999999999</v>
      </c>
      <c r="C3" s="1">
        <v>0.79500000000000004</v>
      </c>
      <c r="D3" s="1"/>
      <c r="F3" s="1">
        <v>1.9450000000000001</v>
      </c>
      <c r="G3" s="1">
        <v>3.9620000000000002</v>
      </c>
    </row>
    <row r="4" spans="1:7" x14ac:dyDescent="0.2">
      <c r="B4" s="1">
        <v>1.0389999999999999</v>
      </c>
      <c r="C4" s="1">
        <v>0.84299999999999997</v>
      </c>
      <c r="D4" s="1"/>
      <c r="F4" s="1">
        <v>1.042</v>
      </c>
      <c r="G4" s="1">
        <v>2.9929999999999999</v>
      </c>
    </row>
    <row r="5" spans="1:7" x14ac:dyDescent="0.2">
      <c r="B5" s="1">
        <v>0.78600000000000003</v>
      </c>
      <c r="C5" s="1">
        <v>0.97499999999999998</v>
      </c>
      <c r="D5" s="1"/>
      <c r="F5" s="1">
        <v>0.65200000000000002</v>
      </c>
      <c r="G5" s="1">
        <v>4.383</v>
      </c>
    </row>
    <row r="6" spans="1:7" x14ac:dyDescent="0.2">
      <c r="B6" s="1">
        <v>0.89400000000000002</v>
      </c>
      <c r="C6" s="1">
        <v>1</v>
      </c>
      <c r="D6" s="1"/>
      <c r="F6" s="1">
        <v>0.76400000000000001</v>
      </c>
      <c r="G6" s="1">
        <v>3.254</v>
      </c>
    </row>
    <row r="7" spans="1:7" x14ac:dyDescent="0.2">
      <c r="B7" s="1">
        <v>0.90400000000000003</v>
      </c>
      <c r="C7" s="1"/>
      <c r="D7" s="1"/>
      <c r="F7" s="1">
        <v>0.99099999999999999</v>
      </c>
      <c r="G7" s="1"/>
    </row>
    <row r="8" spans="1:7" x14ac:dyDescent="0.2">
      <c r="A8" s="16"/>
      <c r="B8" s="16"/>
      <c r="C8" s="16"/>
      <c r="D8" s="16"/>
      <c r="E8" s="16"/>
      <c r="F8" s="16"/>
      <c r="G8" s="16"/>
    </row>
    <row r="9" spans="1:7" x14ac:dyDescent="0.2">
      <c r="A9" s="17" t="s">
        <v>115</v>
      </c>
      <c r="B9" s="16">
        <f>B10/SQRT(COUNT(B3:B7))</f>
        <v>0.12829364754343831</v>
      </c>
      <c r="C9" s="16">
        <f>C10/SQRT(COUNT(C3:C6))</f>
        <v>4.9880482154846896E-2</v>
      </c>
      <c r="D9" s="16"/>
      <c r="E9" s="17" t="s">
        <v>115</v>
      </c>
      <c r="F9" s="16">
        <f>F10/SQRT(COUNT(F3:F7))</f>
        <v>0.22810335376754112</v>
      </c>
      <c r="G9" s="16">
        <f>G10/SQRT(COUNT(G3:G6))</f>
        <v>0.31925460059331839</v>
      </c>
    </row>
    <row r="10" spans="1:7" x14ac:dyDescent="0.2">
      <c r="A10" s="17" t="s">
        <v>116</v>
      </c>
      <c r="B10" s="16">
        <f>_xlfn.STDEV.S(B3:B7)</f>
        <v>0.28687331698852697</v>
      </c>
      <c r="C10" s="16">
        <f>_xlfn.STDEV.S(C3:C6)</f>
        <v>9.9760964309693792E-2</v>
      </c>
      <c r="D10" s="16"/>
      <c r="E10" s="17" t="s">
        <v>116</v>
      </c>
      <c r="F10" s="16">
        <f>_xlfn.STDEV.S(F3:F7)</f>
        <v>0.51005460491990473</v>
      </c>
      <c r="G10" s="16">
        <f>_xlfn.STDEV.S(G3:G6)</f>
        <v>0.63850920118663679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835C9C-89B2-3741-B8B6-A026E5CD9997}">
  <dimension ref="A1:F10"/>
  <sheetViews>
    <sheetView workbookViewId="0">
      <selection activeCell="F10" sqref="F10"/>
    </sheetView>
  </sheetViews>
  <sheetFormatPr baseColWidth="10" defaultRowHeight="16" x14ac:dyDescent="0.2"/>
  <cols>
    <col min="1" max="1" width="19.5" bestFit="1" customWidth="1"/>
    <col min="2" max="2" width="14" bestFit="1" customWidth="1"/>
    <col min="3" max="3" width="15" bestFit="1" customWidth="1"/>
    <col min="5" max="5" width="14" bestFit="1" customWidth="1"/>
  </cols>
  <sheetData>
    <row r="1" spans="1:6" x14ac:dyDescent="0.2">
      <c r="A1" s="17" t="s">
        <v>114</v>
      </c>
      <c r="B1" s="10" t="s">
        <v>101</v>
      </c>
      <c r="C1" s="16"/>
      <c r="D1" s="16"/>
      <c r="E1" s="10" t="s">
        <v>100</v>
      </c>
    </row>
    <row r="2" spans="1:6" x14ac:dyDescent="0.2">
      <c r="B2" s="4" t="s">
        <v>39</v>
      </c>
      <c r="C2" s="3" t="s">
        <v>74</v>
      </c>
      <c r="E2" s="4" t="s">
        <v>39</v>
      </c>
      <c r="F2" s="3" t="s">
        <v>74</v>
      </c>
    </row>
    <row r="3" spans="1:6" x14ac:dyDescent="0.2">
      <c r="B3" s="1">
        <v>1.4701155610000001</v>
      </c>
      <c r="C3" s="1">
        <v>0.98587610800000003</v>
      </c>
      <c r="E3" s="1">
        <v>1.28108464</v>
      </c>
      <c r="F3" s="1">
        <v>7.9349827199999998</v>
      </c>
    </row>
    <row r="4" spans="1:6" x14ac:dyDescent="0.2">
      <c r="B4" s="1">
        <v>1.6992798629999999</v>
      </c>
      <c r="C4" s="1">
        <v>0.69485106900000004</v>
      </c>
      <c r="E4" s="1">
        <v>1.83067498</v>
      </c>
      <c r="F4" s="1">
        <v>5.9132634099999999</v>
      </c>
    </row>
    <row r="5" spans="1:6" x14ac:dyDescent="0.2">
      <c r="B5" s="1">
        <v>0.67243324599999998</v>
      </c>
      <c r="C5" s="1">
        <v>0.96025127499999996</v>
      </c>
      <c r="E5" s="1">
        <v>0.79472770999999998</v>
      </c>
      <c r="F5" s="1">
        <v>7.50845026</v>
      </c>
    </row>
    <row r="6" spans="1:6" x14ac:dyDescent="0.2">
      <c r="B6" s="1">
        <v>1.240081314</v>
      </c>
      <c r="C6" s="1">
        <v>0.83879033400000003</v>
      </c>
      <c r="E6" s="1">
        <v>1.32187451</v>
      </c>
      <c r="F6" s="1">
        <v>5.5147014199999997</v>
      </c>
    </row>
    <row r="7" spans="1:6" x14ac:dyDescent="0.2">
      <c r="B7" s="1">
        <v>0.48004756799999998</v>
      </c>
      <c r="C7" s="1">
        <v>0.476898298</v>
      </c>
      <c r="E7" s="1">
        <v>0.40588437999999999</v>
      </c>
      <c r="F7" s="1">
        <v>3.0186345399999999</v>
      </c>
    </row>
    <row r="8" spans="1:6" x14ac:dyDescent="0.2">
      <c r="A8" s="16"/>
    </row>
    <row r="9" spans="1:6" x14ac:dyDescent="0.2">
      <c r="A9" s="17" t="s">
        <v>115</v>
      </c>
      <c r="B9" s="16">
        <f>B10/SQRT(COUNT(B3:B7))</f>
        <v>0.23260817447399115</v>
      </c>
      <c r="C9" s="16">
        <f t="shared" ref="C9:E9" si="0">C10/SQRT(COUNT(C3:C7))</f>
        <v>9.4024078799026689E-2</v>
      </c>
      <c r="D9" s="16"/>
      <c r="E9" s="16">
        <f t="shared" si="0"/>
        <v>0.24364822253431706</v>
      </c>
      <c r="F9" s="16">
        <f>F10/SQRT(COUNT(F3:F7))</f>
        <v>0.87030855708361343</v>
      </c>
    </row>
    <row r="10" spans="1:6" x14ac:dyDescent="0.2">
      <c r="A10" s="17" t="s">
        <v>116</v>
      </c>
      <c r="B10" s="16">
        <f>_xlfn.STDEV.S(B3:B7)</f>
        <v>0.5201276902459756</v>
      </c>
      <c r="C10" s="16">
        <f>_xlfn.STDEV.S(C3:C7)</f>
        <v>0.21024423171642048</v>
      </c>
      <c r="D10" s="16"/>
      <c r="E10" s="16">
        <f>_xlfn.STDEV.S(E3:E7)</f>
        <v>0.54481398818372906</v>
      </c>
      <c r="F10" s="16">
        <f t="shared" ref="F10" si="1">_xlfn.STDEV.S(F3:F7)</f>
        <v>1.9460690950387158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B67747-BBFF-8142-8DA7-FDE5B8558AA2}">
  <dimension ref="A1:R30"/>
  <sheetViews>
    <sheetView tabSelected="1" workbookViewId="0">
      <selection activeCell="E21" sqref="E21"/>
    </sheetView>
  </sheetViews>
  <sheetFormatPr baseColWidth="10" defaultRowHeight="16" x14ac:dyDescent="0.2"/>
  <cols>
    <col min="1" max="1" width="19.5" bestFit="1" customWidth="1"/>
    <col min="2" max="2" width="8.1640625" bestFit="1" customWidth="1"/>
    <col min="3" max="3" width="15" bestFit="1" customWidth="1"/>
    <col min="4" max="4" width="12.83203125" bestFit="1" customWidth="1"/>
    <col min="5" max="5" width="21.5" bestFit="1" customWidth="1"/>
  </cols>
  <sheetData>
    <row r="1" spans="1:5" x14ac:dyDescent="0.2">
      <c r="A1" s="17" t="s">
        <v>114</v>
      </c>
      <c r="B1" s="4" t="s">
        <v>96</v>
      </c>
      <c r="C1" s="4" t="s">
        <v>99</v>
      </c>
      <c r="D1" s="3" t="s">
        <v>73</v>
      </c>
      <c r="E1" s="3" t="s">
        <v>98</v>
      </c>
    </row>
    <row r="2" spans="1:5" x14ac:dyDescent="0.2">
      <c r="B2" s="1">
        <v>0.79200000000000004</v>
      </c>
      <c r="C2" s="1">
        <v>0.47</v>
      </c>
      <c r="D2" s="1">
        <v>1.883</v>
      </c>
      <c r="E2" s="1">
        <v>2.17</v>
      </c>
    </row>
    <row r="3" spans="1:5" x14ac:dyDescent="0.2">
      <c r="B3" s="1">
        <v>0.89300000000000002</v>
      </c>
      <c r="C3" s="1">
        <v>0.41599999999999998</v>
      </c>
      <c r="D3" s="1">
        <v>2.4329999999999998</v>
      </c>
      <c r="E3" s="1">
        <v>1.532</v>
      </c>
    </row>
    <row r="4" spans="1:5" x14ac:dyDescent="0.2">
      <c r="B4" s="1">
        <v>1.3149999999999999</v>
      </c>
      <c r="C4" s="1">
        <v>0.67600000000000005</v>
      </c>
      <c r="D4" s="1">
        <v>2.6280000000000001</v>
      </c>
      <c r="E4" s="1">
        <v>1.2689999999999999</v>
      </c>
    </row>
    <row r="5" spans="1:5" x14ac:dyDescent="0.2">
      <c r="B5" s="1">
        <v>0.93710607000000001</v>
      </c>
      <c r="C5" s="1">
        <v>0.76138963999999998</v>
      </c>
      <c r="D5" s="1">
        <v>1.22954286</v>
      </c>
      <c r="E5" s="1">
        <v>0.94330482999999998</v>
      </c>
    </row>
    <row r="6" spans="1:5" x14ac:dyDescent="0.2">
      <c r="B6" s="1">
        <v>1.0114702499999999</v>
      </c>
      <c r="C6" s="1">
        <v>0.67989611000000005</v>
      </c>
      <c r="D6" s="1">
        <v>1.2305182299999999</v>
      </c>
      <c r="E6" s="1">
        <v>1.0282952700000001</v>
      </c>
    </row>
    <row r="7" spans="1:5" x14ac:dyDescent="0.2">
      <c r="B7" s="1">
        <v>1.0514236800000001</v>
      </c>
      <c r="C7" s="1">
        <v>0.61045338000000005</v>
      </c>
      <c r="D7" s="1">
        <v>1.1057650299999999</v>
      </c>
      <c r="E7" s="1">
        <v>0.97560075000000002</v>
      </c>
    </row>
    <row r="8" spans="1:5" x14ac:dyDescent="0.2">
      <c r="B8" s="1">
        <v>0.90662085999999997</v>
      </c>
      <c r="C8" s="1">
        <v>1.01107576</v>
      </c>
      <c r="D8" s="1">
        <v>1.0108473</v>
      </c>
      <c r="E8" s="1">
        <v>1.5296420100000001</v>
      </c>
    </row>
    <row r="9" spans="1:5" x14ac:dyDescent="0.2">
      <c r="B9" s="1">
        <v>0.96063841000000005</v>
      </c>
      <c r="C9" s="1">
        <v>0.90100590000000003</v>
      </c>
      <c r="D9" s="1">
        <v>1.5357916199999999</v>
      </c>
      <c r="E9" s="1">
        <v>1.54178058</v>
      </c>
    </row>
    <row r="10" spans="1:5" x14ac:dyDescent="0.2">
      <c r="B10" s="1">
        <v>1.1327407300000001</v>
      </c>
      <c r="C10" s="1">
        <v>0.70537625000000004</v>
      </c>
      <c r="D10" s="1">
        <v>1.7719793800000001</v>
      </c>
      <c r="E10" s="1">
        <v>1.60686437</v>
      </c>
    </row>
    <row r="12" spans="1:5" x14ac:dyDescent="0.2">
      <c r="A12" s="17" t="s">
        <v>115</v>
      </c>
      <c r="B12" s="1">
        <f>B13/SQRT(COUNT(B2:B10))</f>
        <v>5.1174905401591503E-2</v>
      </c>
      <c r="C12" s="1">
        <f t="shared" ref="C12:E12" si="0">C13/SQRT(COUNT(C2:C10))</f>
        <v>6.2693907285325853E-2</v>
      </c>
      <c r="D12" s="1">
        <f t="shared" si="0"/>
        <v>0.19397844720740398</v>
      </c>
      <c r="E12" s="1">
        <f t="shared" si="0"/>
        <v>0.13091742990415162</v>
      </c>
    </row>
    <row r="13" spans="1:5" x14ac:dyDescent="0.2">
      <c r="A13" s="17" t="s">
        <v>116</v>
      </c>
      <c r="B13" s="1">
        <f>_xlfn.STDEV.S(B2:B10)</f>
        <v>0.15352471620477451</v>
      </c>
      <c r="C13" s="1">
        <f t="shared" ref="C13:E13" si="1">_xlfn.STDEV.S(C2:C10)</f>
        <v>0.18808172185597757</v>
      </c>
      <c r="D13" s="1">
        <f t="shared" si="1"/>
        <v>0.58193534162221194</v>
      </c>
      <c r="E13" s="1">
        <f t="shared" si="1"/>
        <v>0.39275228971245485</v>
      </c>
    </row>
    <row r="14" spans="1:5" x14ac:dyDescent="0.2">
      <c r="A14" s="16"/>
      <c r="B14" s="1"/>
      <c r="C14" s="1"/>
      <c r="D14" s="1"/>
      <c r="E14" s="1"/>
    </row>
    <row r="15" spans="1:5" x14ac:dyDescent="0.2">
      <c r="B15" s="1"/>
      <c r="C15" s="1"/>
      <c r="D15" s="1"/>
      <c r="E15" s="1"/>
    </row>
    <row r="22" spans="1:18" x14ac:dyDescent="0.2">
      <c r="A22" s="19"/>
      <c r="B22" s="19"/>
      <c r="C22" s="19"/>
      <c r="D22" s="19"/>
      <c r="E22" s="19"/>
      <c r="F22" s="19"/>
      <c r="G22" s="19"/>
      <c r="H22" s="19"/>
      <c r="I22" s="19"/>
      <c r="J22" s="19"/>
      <c r="K22" s="19"/>
      <c r="L22" s="19"/>
      <c r="M22" s="19"/>
      <c r="N22" s="19"/>
      <c r="O22" s="19"/>
      <c r="P22" s="19"/>
      <c r="Q22" s="19"/>
      <c r="R22" s="19"/>
    </row>
    <row r="23" spans="1:18" x14ac:dyDescent="0.2">
      <c r="A23" s="19"/>
      <c r="B23" s="19"/>
      <c r="C23" s="19"/>
      <c r="D23" s="19"/>
      <c r="E23" s="19"/>
      <c r="F23" s="19"/>
      <c r="G23" s="19"/>
      <c r="H23" s="19"/>
      <c r="I23" s="19"/>
      <c r="J23" s="19"/>
      <c r="K23" s="19"/>
      <c r="L23" s="19"/>
      <c r="M23" s="19"/>
      <c r="N23" s="19"/>
      <c r="O23" s="19"/>
      <c r="P23" s="19"/>
      <c r="Q23" s="19"/>
      <c r="R23" s="19"/>
    </row>
    <row r="24" spans="1:18" x14ac:dyDescent="0.2">
      <c r="A24" s="19"/>
      <c r="B24" s="19"/>
      <c r="C24" s="19"/>
      <c r="D24" s="19"/>
    </row>
    <row r="25" spans="1:18" x14ac:dyDescent="0.2">
      <c r="A25" s="19"/>
      <c r="B25" s="19"/>
      <c r="C25" s="19"/>
      <c r="D25" s="19"/>
    </row>
    <row r="26" spans="1:18" x14ac:dyDescent="0.2">
      <c r="A26" s="19"/>
      <c r="B26" s="19"/>
      <c r="C26" s="19"/>
      <c r="D26" s="19"/>
    </row>
    <row r="27" spans="1:18" x14ac:dyDescent="0.2">
      <c r="A27" s="19"/>
      <c r="B27" s="19"/>
      <c r="C27" s="19"/>
      <c r="D27" s="19"/>
    </row>
    <row r="28" spans="1:18" x14ac:dyDescent="0.2">
      <c r="A28" s="19"/>
      <c r="B28" s="19"/>
      <c r="C28" s="19"/>
      <c r="D28" s="19"/>
    </row>
    <row r="29" spans="1:18" x14ac:dyDescent="0.2">
      <c r="A29" s="19"/>
      <c r="B29" s="19"/>
      <c r="C29" s="19"/>
      <c r="D29" s="19"/>
    </row>
    <row r="30" spans="1:18" x14ac:dyDescent="0.2">
      <c r="A30" s="19"/>
      <c r="B30" s="19"/>
      <c r="C30" s="19"/>
      <c r="D30" s="19"/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54DCCB-D073-D144-8D52-1AF4B813B4D1}">
  <dimension ref="A1:E7"/>
  <sheetViews>
    <sheetView workbookViewId="0">
      <selection activeCell="C39" sqref="C39"/>
    </sheetView>
  </sheetViews>
  <sheetFormatPr baseColWidth="10" defaultRowHeight="16" x14ac:dyDescent="0.2"/>
  <cols>
    <col min="1" max="1" width="19.5" bestFit="1" customWidth="1"/>
    <col min="3" max="3" width="15" bestFit="1" customWidth="1"/>
    <col min="4" max="4" width="12.83203125" bestFit="1" customWidth="1"/>
    <col min="5" max="5" width="19.1640625" bestFit="1" customWidth="1"/>
  </cols>
  <sheetData>
    <row r="1" spans="1:5" x14ac:dyDescent="0.2">
      <c r="A1" s="17" t="s">
        <v>114</v>
      </c>
      <c r="B1" s="4" t="s">
        <v>96</v>
      </c>
      <c r="C1" s="4" t="s">
        <v>99</v>
      </c>
      <c r="D1" s="3" t="s">
        <v>73</v>
      </c>
      <c r="E1" s="3" t="s">
        <v>98</v>
      </c>
    </row>
    <row r="2" spans="1:5" x14ac:dyDescent="0.2">
      <c r="B2" s="1">
        <v>0.77300000000000002</v>
      </c>
      <c r="C2" s="1">
        <v>0.67400000000000004</v>
      </c>
      <c r="D2" s="1">
        <v>1.4</v>
      </c>
      <c r="E2" s="1">
        <v>1.121</v>
      </c>
    </row>
    <row r="3" spans="1:5" x14ac:dyDescent="0.2">
      <c r="B3" s="1">
        <v>1.169</v>
      </c>
      <c r="C3" s="1">
        <v>0.69199999999999995</v>
      </c>
      <c r="D3" s="1">
        <v>1.65</v>
      </c>
      <c r="E3" s="1">
        <v>1.173</v>
      </c>
    </row>
    <row r="4" spans="1:5" x14ac:dyDescent="0.2">
      <c r="B4" s="1">
        <v>1.0580000000000001</v>
      </c>
      <c r="C4" s="1">
        <v>0.62</v>
      </c>
      <c r="D4" s="1">
        <v>1.6020000000000001</v>
      </c>
      <c r="E4" s="1">
        <v>1.0209999999999999</v>
      </c>
    </row>
    <row r="5" spans="1:5" x14ac:dyDescent="0.2">
      <c r="B5" s="1"/>
      <c r="C5" s="1"/>
      <c r="D5" s="1"/>
      <c r="E5" s="1"/>
    </row>
    <row r="6" spans="1:5" x14ac:dyDescent="0.2">
      <c r="A6" s="17" t="s">
        <v>115</v>
      </c>
      <c r="B6" s="1">
        <f>B7/SQRT(COUNT(B2:B4))</f>
        <v>0.11793642355099641</v>
      </c>
      <c r="C6" s="1">
        <f t="shared" ref="C6:E6" si="0">C7/SQRT(COUNT(C2:C4))</f>
        <v>2.1633307652783929E-2</v>
      </c>
      <c r="D6" s="1">
        <f t="shared" si="0"/>
        <v>7.6597069859826325E-2</v>
      </c>
      <c r="E6" s="1">
        <f t="shared" si="0"/>
        <v>4.4601943156473992E-2</v>
      </c>
    </row>
    <row r="7" spans="1:5" x14ac:dyDescent="0.2">
      <c r="A7" s="17" t="s">
        <v>116</v>
      </c>
      <c r="B7" s="16">
        <f>STDEV(B2:B4)</f>
        <v>0.2042718776532885</v>
      </c>
      <c r="C7" s="16">
        <f t="shared" ref="C7:E7" si="1">STDEV(C2:C4)</f>
        <v>3.7469987990390377E-2</v>
      </c>
      <c r="D7" s="16">
        <f t="shared" si="1"/>
        <v>0.1326700167081219</v>
      </c>
      <c r="E7" s="16">
        <f t="shared" si="1"/>
        <v>7.7252831663311927E-2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05A762-2A58-5B4B-AE7A-5571871D8561}">
  <dimension ref="A1:E11"/>
  <sheetViews>
    <sheetView topLeftCell="A3" zoomScaleNormal="77" workbookViewId="0">
      <selection activeCell="E10" sqref="E10"/>
    </sheetView>
  </sheetViews>
  <sheetFormatPr baseColWidth="10" defaultRowHeight="16" x14ac:dyDescent="0.2"/>
  <cols>
    <col min="1" max="1" width="19.5" bestFit="1" customWidth="1"/>
    <col min="3" max="3" width="15" bestFit="1" customWidth="1"/>
    <col min="4" max="4" width="12.83203125" bestFit="1" customWidth="1"/>
    <col min="5" max="5" width="19.1640625" bestFit="1" customWidth="1"/>
  </cols>
  <sheetData>
    <row r="1" spans="1:5" x14ac:dyDescent="0.2">
      <c r="A1" s="17" t="s">
        <v>114</v>
      </c>
      <c r="B1" s="4" t="s">
        <v>96</v>
      </c>
      <c r="C1" s="4" t="s">
        <v>99</v>
      </c>
      <c r="D1" s="3" t="s">
        <v>73</v>
      </c>
      <c r="E1" s="3" t="s">
        <v>98</v>
      </c>
    </row>
    <row r="2" spans="1:5" x14ac:dyDescent="0.2">
      <c r="B2" s="1">
        <v>2.7</v>
      </c>
      <c r="C2" s="1">
        <v>22.6</v>
      </c>
      <c r="D2" s="1">
        <v>58.2</v>
      </c>
      <c r="E2" s="1">
        <v>77.8</v>
      </c>
    </row>
    <row r="3" spans="1:5" x14ac:dyDescent="0.2">
      <c r="B3" s="1">
        <v>2.4</v>
      </c>
      <c r="C3" s="1">
        <v>18.3</v>
      </c>
      <c r="D3" s="1">
        <v>58.7</v>
      </c>
      <c r="E3" s="1">
        <v>74.2</v>
      </c>
    </row>
    <row r="4" spans="1:5" x14ac:dyDescent="0.2">
      <c r="B4" s="1">
        <v>2.86</v>
      </c>
      <c r="C4" s="1">
        <v>18.600000000000001</v>
      </c>
      <c r="D4" s="1">
        <v>53.5</v>
      </c>
      <c r="E4" s="1">
        <v>77.2</v>
      </c>
    </row>
    <row r="5" spans="1:5" x14ac:dyDescent="0.2">
      <c r="B5" s="1">
        <v>3.2</v>
      </c>
      <c r="C5" s="1">
        <v>17.8</v>
      </c>
      <c r="D5" s="1">
        <v>58.7</v>
      </c>
      <c r="E5" s="1">
        <v>79.099999999999994</v>
      </c>
    </row>
    <row r="6" spans="1:5" x14ac:dyDescent="0.2">
      <c r="B6" s="1">
        <v>2.54</v>
      </c>
      <c r="C6" s="1">
        <v>18.2</v>
      </c>
      <c r="D6" s="1">
        <v>58.2</v>
      </c>
      <c r="E6" s="1">
        <v>75.7</v>
      </c>
    </row>
    <row r="7" spans="1:5" x14ac:dyDescent="0.2">
      <c r="B7" s="1">
        <v>3.25</v>
      </c>
      <c r="C7" s="1">
        <v>18.3</v>
      </c>
      <c r="D7" s="1">
        <v>55.2</v>
      </c>
      <c r="E7" s="1">
        <v>79.900000000000006</v>
      </c>
    </row>
    <row r="8" spans="1:5" x14ac:dyDescent="0.2">
      <c r="B8" s="1"/>
      <c r="C8" s="1"/>
      <c r="D8" s="1"/>
      <c r="E8" s="1"/>
    </row>
    <row r="9" spans="1:5" x14ac:dyDescent="0.2">
      <c r="A9" s="17" t="s">
        <v>115</v>
      </c>
      <c r="B9" s="1">
        <f>B10/SQRT(COUNT(B2:B7))</f>
        <v>0.14141546355803372</v>
      </c>
      <c r="C9" s="1">
        <f t="shared" ref="C9:D9" si="0">C10/SQRT(COUNT(C2:C7))</f>
        <v>0.73424186145377968</v>
      </c>
      <c r="D9" s="1">
        <f t="shared" si="0"/>
        <v>0.89644359059068068</v>
      </c>
      <c r="E9" s="1">
        <f>E10/SQRT(COUNT(E2:E7))</f>
        <v>0.8646450781165127</v>
      </c>
    </row>
    <row r="10" spans="1:5" x14ac:dyDescent="0.2">
      <c r="A10" s="17" t="s">
        <v>116</v>
      </c>
      <c r="B10" s="16">
        <f>STDEV(B2:B7)</f>
        <v>0.3463957274563319</v>
      </c>
      <c r="C10" s="16">
        <f t="shared" ref="C10:E10" si="1">STDEV(C2:C7)</f>
        <v>1.7985179083530605</v>
      </c>
      <c r="D10" s="16">
        <f t="shared" si="1"/>
        <v>2.1958293801355948</v>
      </c>
      <c r="E10" s="16">
        <f t="shared" si="1"/>
        <v>2.1179392499943575</v>
      </c>
    </row>
    <row r="11" spans="1:5" x14ac:dyDescent="0.2">
      <c r="B11" s="16"/>
      <c r="C11" s="16"/>
      <c r="D11" s="16"/>
      <c r="E11" s="16"/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CF64A9-C296-774D-9935-E1F293491C3F}">
  <dimension ref="A1:I48"/>
  <sheetViews>
    <sheetView workbookViewId="0">
      <selection activeCell="H22" sqref="H22"/>
    </sheetView>
  </sheetViews>
  <sheetFormatPr baseColWidth="10" defaultRowHeight="16" x14ac:dyDescent="0.2"/>
  <cols>
    <col min="1" max="1" width="19.6640625" bestFit="1" customWidth="1"/>
  </cols>
  <sheetData>
    <row r="1" spans="1:9" x14ac:dyDescent="0.2">
      <c r="A1" s="17" t="s">
        <v>114</v>
      </c>
    </row>
    <row r="3" spans="1:9" x14ac:dyDescent="0.2">
      <c r="A3" s="4" t="s">
        <v>51</v>
      </c>
      <c r="B3" s="21" t="s">
        <v>39</v>
      </c>
      <c r="C3" s="21"/>
      <c r="D3" s="21"/>
      <c r="E3" s="21"/>
      <c r="F3" s="21" t="s">
        <v>73</v>
      </c>
      <c r="G3" s="21"/>
      <c r="H3" s="21"/>
      <c r="I3" s="21"/>
    </row>
    <row r="4" spans="1:9" x14ac:dyDescent="0.2">
      <c r="A4" s="6">
        <v>-4</v>
      </c>
      <c r="B4" s="1">
        <v>1.415278</v>
      </c>
      <c r="C4" s="1">
        <v>1.608069</v>
      </c>
      <c r="D4" s="1">
        <v>1.4064369999999999</v>
      </c>
      <c r="E4" s="1">
        <v>1.3489739999999999</v>
      </c>
      <c r="F4" s="1">
        <v>3.0271322321385794</v>
      </c>
      <c r="G4" s="1">
        <v>3.6459730000000001</v>
      </c>
      <c r="H4" s="1">
        <v>3.3419099999999999</v>
      </c>
      <c r="I4" s="1">
        <v>3.2121400000000002</v>
      </c>
    </row>
    <row r="5" spans="1:9" x14ac:dyDescent="0.2">
      <c r="A5" s="6">
        <v>-4.4814860599999999</v>
      </c>
      <c r="B5" s="1">
        <v>2.7833000000000001</v>
      </c>
      <c r="C5" s="1">
        <v>2.8938069999999998</v>
      </c>
      <c r="D5" s="1">
        <v>2.533725</v>
      </c>
      <c r="E5" s="1">
        <v>2.305231</v>
      </c>
      <c r="F5" s="1">
        <v>3.6868381136626862</v>
      </c>
      <c r="G5" s="1">
        <v>3.9031259999999999</v>
      </c>
      <c r="H5" s="1">
        <v>3.5527030000000002</v>
      </c>
      <c r="I5" s="1">
        <v>3.7107950000000001</v>
      </c>
    </row>
    <row r="6" spans="1:9" x14ac:dyDescent="0.2">
      <c r="A6" s="6">
        <v>-4.9586073099999997</v>
      </c>
      <c r="B6" s="1">
        <v>1.492802</v>
      </c>
      <c r="C6" s="1">
        <v>1.6016090000000001</v>
      </c>
      <c r="D6" s="1">
        <v>1.614649</v>
      </c>
      <c r="E6" s="1">
        <v>1.5038020000000001</v>
      </c>
      <c r="F6">
        <v>1.7956537774371086</v>
      </c>
      <c r="G6" s="1">
        <v>1.94712</v>
      </c>
      <c r="H6" s="1">
        <v>1.8086199999999999</v>
      </c>
      <c r="I6" s="1">
        <v>1.874277</v>
      </c>
    </row>
    <row r="7" spans="1:9" x14ac:dyDescent="0.2">
      <c r="A7" s="6">
        <v>-5.4353339399999996</v>
      </c>
      <c r="B7" s="1">
        <v>1.977902</v>
      </c>
      <c r="C7" s="1">
        <v>2.2116060000000002</v>
      </c>
      <c r="D7" s="1">
        <v>1.8787259999999999</v>
      </c>
      <c r="E7" s="1">
        <v>1.7987109999999999</v>
      </c>
      <c r="F7">
        <v>2.7878809280921608</v>
      </c>
      <c r="G7" s="1">
        <v>2.8112780000000002</v>
      </c>
      <c r="H7" s="1">
        <v>3.029954</v>
      </c>
      <c r="I7" s="1">
        <v>2.5219990000000001</v>
      </c>
    </row>
    <row r="8" spans="1:9" x14ac:dyDescent="0.2">
      <c r="A8" s="6">
        <v>-5.7375489100000001</v>
      </c>
      <c r="B8" s="1">
        <v>3.854816</v>
      </c>
      <c r="C8" s="1">
        <v>3.8945989999999999</v>
      </c>
      <c r="D8" s="1">
        <v>4.0505579999999997</v>
      </c>
      <c r="E8" s="1">
        <v>3.2842609999999999</v>
      </c>
      <c r="F8">
        <v>7.9472866887224995</v>
      </c>
      <c r="G8" s="1">
        <v>8.2994000000000003</v>
      </c>
      <c r="H8" s="1">
        <v>8.6739169999999994</v>
      </c>
      <c r="I8" s="1">
        <v>9.369828</v>
      </c>
    </row>
    <row r="9" spans="1:9" x14ac:dyDescent="0.2">
      <c r="A9" s="6">
        <v>-5.9136401699999999</v>
      </c>
      <c r="B9" s="1">
        <v>10.260579999999999</v>
      </c>
      <c r="C9" s="1">
        <v>14.888260000000001</v>
      </c>
      <c r="D9" s="1">
        <v>10.79101</v>
      </c>
      <c r="E9" s="1">
        <v>7.9305349999999999</v>
      </c>
      <c r="F9">
        <v>35.975481849026508</v>
      </c>
      <c r="G9" s="1">
        <v>22.926279999999998</v>
      </c>
      <c r="H9" s="1">
        <v>20.474869999999999</v>
      </c>
      <c r="I9" s="1">
        <v>21.76624</v>
      </c>
    </row>
    <row r="10" spans="1:9" x14ac:dyDescent="0.2">
      <c r="A10" s="6">
        <v>-6.2146701599999998</v>
      </c>
      <c r="B10" s="1">
        <v>80.179169999999999</v>
      </c>
      <c r="C10" s="1">
        <v>84.239919999999998</v>
      </c>
      <c r="D10" s="1">
        <v>79.320840000000004</v>
      </c>
      <c r="E10" s="1">
        <v>68.948509999999999</v>
      </c>
      <c r="F10">
        <v>91.577453206502895</v>
      </c>
      <c r="G10" s="1">
        <v>88.404200000000003</v>
      </c>
      <c r="H10" s="1">
        <v>86.371409999999997</v>
      </c>
      <c r="I10" s="1">
        <v>92.579970000000003</v>
      </c>
    </row>
    <row r="11" spans="1:9" x14ac:dyDescent="0.2">
      <c r="A11" s="6">
        <v>-6.3872161399999996</v>
      </c>
      <c r="B11" s="1">
        <v>90.414360000000002</v>
      </c>
      <c r="C11" s="1">
        <v>96.068110000000004</v>
      </c>
      <c r="D11" s="1">
        <v>91.540850000000006</v>
      </c>
      <c r="E11" s="1">
        <v>90.862279999999998</v>
      </c>
      <c r="F11">
        <v>101.35561384585903</v>
      </c>
      <c r="G11" s="1">
        <v>93.935860000000005</v>
      </c>
      <c r="H11" s="1">
        <v>100.3387</v>
      </c>
      <c r="I11" s="1">
        <v>97.949179999999998</v>
      </c>
    </row>
    <row r="12" spans="1:9" x14ac:dyDescent="0.2">
      <c r="A12" s="6">
        <v>-6.8632794300000004</v>
      </c>
      <c r="B12" s="1">
        <v>96.72242</v>
      </c>
      <c r="C12" s="1">
        <v>96.630510000000001</v>
      </c>
      <c r="D12" s="1">
        <v>109.5284</v>
      </c>
      <c r="E12" s="1">
        <v>91.981399999999994</v>
      </c>
      <c r="F12">
        <v>94.438609249641402</v>
      </c>
      <c r="G12" s="1">
        <v>101.4678</v>
      </c>
      <c r="H12" s="1">
        <v>98.407529999999994</v>
      </c>
      <c r="I12" s="1">
        <v>107.53570000000001</v>
      </c>
    </row>
    <row r="13" spans="1:9" x14ac:dyDescent="0.2">
      <c r="A13" s="6">
        <v>-7.8632794300000004</v>
      </c>
      <c r="B13" s="1">
        <v>98.536090000000002</v>
      </c>
      <c r="C13" s="1">
        <v>102.9425</v>
      </c>
      <c r="D13" s="1">
        <v>104.0736</v>
      </c>
      <c r="E13" s="1">
        <v>94.433629999999994</v>
      </c>
      <c r="F13">
        <v>99.076111116590624</v>
      </c>
      <c r="G13" s="1">
        <v>101.544</v>
      </c>
      <c r="H13" s="1">
        <v>104.1939</v>
      </c>
      <c r="I13" s="1">
        <v>105.85420000000001</v>
      </c>
    </row>
    <row r="14" spans="1:9" x14ac:dyDescent="0.2">
      <c r="A14" s="6">
        <v>-8.8538719599999993</v>
      </c>
      <c r="B14" s="1">
        <v>98.933700000000002</v>
      </c>
      <c r="C14" s="1">
        <v>101.3308</v>
      </c>
      <c r="D14" s="1">
        <v>107.1048</v>
      </c>
      <c r="E14" s="1">
        <v>95.585729999999998</v>
      </c>
      <c r="F14">
        <v>103.80576277909131</v>
      </c>
      <c r="G14" s="1">
        <v>94.737039999999993</v>
      </c>
      <c r="H14" s="1">
        <v>103.291</v>
      </c>
      <c r="I14" s="1">
        <v>99.715239999999994</v>
      </c>
    </row>
    <row r="16" spans="1:9" x14ac:dyDescent="0.2">
      <c r="A16" s="1"/>
      <c r="B16" s="1"/>
      <c r="C16" s="1"/>
      <c r="D16" s="1"/>
      <c r="E16" s="1"/>
      <c r="F16" s="1"/>
      <c r="G16" s="1"/>
      <c r="H16" s="1"/>
      <c r="I16" s="1"/>
    </row>
    <row r="17" spans="1:9" x14ac:dyDescent="0.2">
      <c r="A17" s="17" t="s">
        <v>115</v>
      </c>
    </row>
    <row r="18" spans="1:9" x14ac:dyDescent="0.2">
      <c r="A18" s="17"/>
    </row>
    <row r="19" spans="1:9" x14ac:dyDescent="0.2">
      <c r="A19" s="4" t="s">
        <v>51</v>
      </c>
      <c r="B19" s="4" t="s">
        <v>39</v>
      </c>
      <c r="C19" s="4" t="s">
        <v>73</v>
      </c>
      <c r="D19" s="4"/>
      <c r="E19" s="4"/>
      <c r="G19" s="4"/>
      <c r="H19" s="4"/>
      <c r="I19" s="4"/>
    </row>
    <row r="20" spans="1:9" x14ac:dyDescent="0.2">
      <c r="A20" s="6">
        <v>-4</v>
      </c>
      <c r="B20" s="1">
        <f t="shared" ref="B20:B30" si="0">B36/SQRT(COUNT(B4:E4))</f>
        <v>5.6408190930780026E-2</v>
      </c>
      <c r="C20" s="1">
        <f t="shared" ref="C20:C30" si="1">C36/SQRT(COUNT(F4:I4))</f>
        <v>0.1302067623399252</v>
      </c>
      <c r="D20" s="1"/>
      <c r="E20" s="1"/>
      <c r="F20" s="1"/>
      <c r="G20" s="1"/>
      <c r="H20" s="1"/>
      <c r="I20" s="1"/>
    </row>
    <row r="21" spans="1:9" x14ac:dyDescent="0.2">
      <c r="A21" s="6">
        <v>-4.4814860599999999</v>
      </c>
      <c r="B21" s="1">
        <f t="shared" si="0"/>
        <v>0.13160386495171469</v>
      </c>
      <c r="C21" s="1">
        <f t="shared" si="1"/>
        <v>7.2187138722118044E-2</v>
      </c>
      <c r="D21" s="1"/>
      <c r="E21" s="1"/>
      <c r="F21" s="1"/>
      <c r="G21" s="1"/>
      <c r="H21" s="1"/>
      <c r="I21" s="1"/>
    </row>
    <row r="22" spans="1:9" x14ac:dyDescent="0.2">
      <c r="A22" s="6">
        <v>-4.9586073099999997</v>
      </c>
      <c r="B22" s="1">
        <f t="shared" si="0"/>
        <v>3.1894997947692891E-2</v>
      </c>
      <c r="C22" s="1">
        <f t="shared" si="1"/>
        <v>3.4788331655287018E-2</v>
      </c>
      <c r="D22" s="1"/>
      <c r="E22" s="1"/>
      <c r="F22" s="1"/>
      <c r="G22" s="1"/>
      <c r="H22" s="1"/>
      <c r="I22" s="1"/>
    </row>
    <row r="23" spans="1:9" x14ac:dyDescent="0.2">
      <c r="A23" s="6">
        <v>-5.4353339399999996</v>
      </c>
      <c r="B23" s="1">
        <f t="shared" si="0"/>
        <v>8.9472601570140892E-2</v>
      </c>
      <c r="C23" s="1">
        <f t="shared" si="1"/>
        <v>0.10401920992906023</v>
      </c>
      <c r="D23" s="1"/>
      <c r="E23" s="1"/>
      <c r="F23" s="1"/>
      <c r="G23" s="1"/>
      <c r="H23" s="1"/>
      <c r="I23" s="1"/>
    </row>
    <row r="24" spans="1:9" x14ac:dyDescent="0.2">
      <c r="A24" s="6">
        <v>-5.7375489100000001</v>
      </c>
      <c r="B24" s="1">
        <f t="shared" si="0"/>
        <v>0.16767263502954199</v>
      </c>
      <c r="C24" s="1">
        <f t="shared" si="1"/>
        <v>0.30434254214108647</v>
      </c>
      <c r="D24" s="1"/>
      <c r="E24" s="1"/>
      <c r="F24" s="1"/>
      <c r="G24" s="1"/>
      <c r="H24" s="1"/>
      <c r="I24" s="1"/>
    </row>
    <row r="25" spans="1:9" x14ac:dyDescent="0.2">
      <c r="A25" s="6">
        <v>-5.9136401699999999</v>
      </c>
      <c r="B25" s="1">
        <f t="shared" si="0"/>
        <v>1.4470199249454274</v>
      </c>
      <c r="C25" s="1">
        <f t="shared" si="1"/>
        <v>3.598251690003841</v>
      </c>
      <c r="D25" s="1"/>
      <c r="E25" s="1"/>
      <c r="F25" s="1"/>
      <c r="G25" s="1"/>
      <c r="H25" s="1"/>
      <c r="I25" s="1"/>
    </row>
    <row r="26" spans="1:9" x14ac:dyDescent="0.2">
      <c r="A26" s="6">
        <v>-6.2146701599999998</v>
      </c>
      <c r="B26" s="1">
        <f t="shared" si="0"/>
        <v>3.2562886032593408</v>
      </c>
      <c r="C26" s="1">
        <f t="shared" si="1"/>
        <v>1.4310032120014009</v>
      </c>
      <c r="D26" s="1"/>
      <c r="E26" s="1"/>
      <c r="F26" s="1"/>
      <c r="G26" s="1"/>
      <c r="H26" s="1"/>
      <c r="I26" s="1"/>
    </row>
    <row r="27" spans="1:9" x14ac:dyDescent="0.2">
      <c r="A27" s="6">
        <v>-6.3872161399999996</v>
      </c>
      <c r="B27" s="1">
        <f t="shared" si="0"/>
        <v>1.3029750209488549</v>
      </c>
      <c r="C27" s="1">
        <f t="shared" si="1"/>
        <v>1.6488857081352783</v>
      </c>
      <c r="D27" s="1"/>
      <c r="E27" s="1"/>
      <c r="F27" s="1"/>
      <c r="G27" s="1"/>
      <c r="H27" s="1"/>
      <c r="I27" s="1"/>
    </row>
    <row r="28" spans="1:9" x14ac:dyDescent="0.2">
      <c r="A28" s="6">
        <v>-6.8632794300000004</v>
      </c>
      <c r="B28" s="1">
        <f t="shared" si="0"/>
        <v>3.7703498983657027</v>
      </c>
      <c r="C28" s="1">
        <f t="shared" si="1"/>
        <v>2.7621089130502674</v>
      </c>
      <c r="D28" s="1"/>
      <c r="E28" s="1"/>
      <c r="F28" s="1"/>
      <c r="G28" s="1"/>
      <c r="H28" s="1"/>
      <c r="I28" s="1"/>
    </row>
    <row r="29" spans="1:9" x14ac:dyDescent="0.2">
      <c r="A29" s="6">
        <v>-7.8632794300000004</v>
      </c>
      <c r="B29" s="1">
        <f t="shared" si="0"/>
        <v>2.2056741298844824</v>
      </c>
      <c r="C29" s="1">
        <f t="shared" si="1"/>
        <v>1.4901140731459264</v>
      </c>
      <c r="D29" s="1"/>
      <c r="E29" s="1"/>
      <c r="F29" s="1"/>
      <c r="G29" s="1"/>
      <c r="H29" s="1"/>
      <c r="I29" s="1"/>
    </row>
    <row r="30" spans="1:9" x14ac:dyDescent="0.2">
      <c r="A30" s="6">
        <v>-8.8538719599999993</v>
      </c>
      <c r="B30" s="1">
        <f t="shared" si="0"/>
        <v>2.4270856396728666</v>
      </c>
      <c r="C30" s="1">
        <f t="shared" si="1"/>
        <v>2.0915397869961172</v>
      </c>
      <c r="D30" s="1"/>
      <c r="E30" s="1"/>
      <c r="F30" s="1"/>
      <c r="G30" s="1"/>
      <c r="H30" s="1"/>
      <c r="I30" s="1"/>
    </row>
    <row r="33" spans="1:9" x14ac:dyDescent="0.2">
      <c r="A33" s="17" t="s">
        <v>116</v>
      </c>
    </row>
    <row r="35" spans="1:9" x14ac:dyDescent="0.2">
      <c r="A35" s="4" t="s">
        <v>51</v>
      </c>
      <c r="B35" s="4" t="s">
        <v>39</v>
      </c>
      <c r="C35" s="4" t="s">
        <v>73</v>
      </c>
    </row>
    <row r="36" spans="1:9" x14ac:dyDescent="0.2">
      <c r="A36" s="6">
        <v>-4</v>
      </c>
      <c r="B36" s="1">
        <f t="shared" ref="B36:B46" si="2">STDEV(B4:E4)</f>
        <v>0.11281638186156005</v>
      </c>
      <c r="C36" s="1">
        <f t="shared" ref="C36:C46" si="3">STDEV(F4:I4)</f>
        <v>0.26041352467985041</v>
      </c>
      <c r="D36" s="4"/>
      <c r="E36" s="4"/>
      <c r="F36" s="4"/>
      <c r="G36" s="4"/>
      <c r="H36" s="4"/>
      <c r="I36" s="4"/>
    </row>
    <row r="37" spans="1:9" x14ac:dyDescent="0.2">
      <c r="A37" s="6">
        <v>-4.4814860599999999</v>
      </c>
      <c r="B37" s="1">
        <f t="shared" si="2"/>
        <v>0.26320772990342939</v>
      </c>
      <c r="C37" s="1">
        <f t="shared" si="3"/>
        <v>0.14437427744423609</v>
      </c>
      <c r="D37" s="1"/>
      <c r="E37" s="1"/>
      <c r="G37" s="1"/>
      <c r="H37" s="1"/>
      <c r="I37" s="1"/>
    </row>
    <row r="38" spans="1:9" x14ac:dyDescent="0.2">
      <c r="A38" s="6">
        <v>-4.9586073099999997</v>
      </c>
      <c r="B38" s="1">
        <f t="shared" si="2"/>
        <v>6.3789995895385782E-2</v>
      </c>
      <c r="C38" s="1">
        <f t="shared" si="3"/>
        <v>6.9576663310574036E-2</v>
      </c>
      <c r="D38" s="1"/>
      <c r="E38" s="1"/>
      <c r="G38" s="1"/>
      <c r="H38" s="1"/>
      <c r="I38" s="1"/>
    </row>
    <row r="39" spans="1:9" x14ac:dyDescent="0.2">
      <c r="A39" s="6">
        <v>-5.4353339399999996</v>
      </c>
      <c r="B39" s="1">
        <f t="shared" si="2"/>
        <v>0.17894520314028178</v>
      </c>
      <c r="C39" s="1">
        <f t="shared" si="3"/>
        <v>0.20803841985812047</v>
      </c>
      <c r="D39" s="1"/>
      <c r="E39" s="1"/>
      <c r="G39" s="1"/>
      <c r="H39" s="1"/>
      <c r="I39" s="1"/>
    </row>
    <row r="40" spans="1:9" x14ac:dyDescent="0.2">
      <c r="A40" s="6">
        <v>-5.7375489100000001</v>
      </c>
      <c r="B40" s="1">
        <f t="shared" si="2"/>
        <v>0.33534527005908399</v>
      </c>
      <c r="C40" s="1">
        <f t="shared" si="3"/>
        <v>0.60868508428217294</v>
      </c>
      <c r="D40" s="1"/>
      <c r="E40" s="1"/>
      <c r="G40" s="1"/>
      <c r="H40" s="1"/>
      <c r="I40" s="1"/>
    </row>
    <row r="41" spans="1:9" x14ac:dyDescent="0.2">
      <c r="A41" s="6">
        <v>-5.9136401699999999</v>
      </c>
      <c r="B41" s="1">
        <f t="shared" si="2"/>
        <v>2.8940398498908548</v>
      </c>
      <c r="C41" s="1">
        <f t="shared" si="3"/>
        <v>7.1965033800076821</v>
      </c>
      <c r="D41" s="1"/>
      <c r="E41" s="1"/>
      <c r="G41" s="1"/>
      <c r="H41" s="1"/>
      <c r="I41" s="1"/>
    </row>
    <row r="42" spans="1:9" x14ac:dyDescent="0.2">
      <c r="A42" s="6">
        <v>-6.2146701599999998</v>
      </c>
      <c r="B42" s="1">
        <f t="shared" si="2"/>
        <v>6.5125772065186815</v>
      </c>
      <c r="C42" s="1">
        <f t="shared" si="3"/>
        <v>2.8620064240028018</v>
      </c>
      <c r="D42" s="1"/>
      <c r="E42" s="1"/>
      <c r="G42" s="1"/>
      <c r="H42" s="1"/>
      <c r="I42" s="1"/>
    </row>
    <row r="43" spans="1:9" x14ac:dyDescent="0.2">
      <c r="A43" s="6">
        <v>-6.3872161399999996</v>
      </c>
      <c r="B43" s="1">
        <f t="shared" si="2"/>
        <v>2.6059500418977097</v>
      </c>
      <c r="C43" s="1">
        <f>STDEV(F11:I11)</f>
        <v>3.2977714162705567</v>
      </c>
      <c r="D43" s="1"/>
      <c r="E43" s="1"/>
      <c r="G43" s="1"/>
      <c r="H43" s="1"/>
      <c r="I43" s="1"/>
    </row>
    <row r="44" spans="1:9" x14ac:dyDescent="0.2">
      <c r="A44" s="6">
        <v>-6.8632794300000004</v>
      </c>
      <c r="B44" s="1">
        <f t="shared" si="2"/>
        <v>7.5406997967314053</v>
      </c>
      <c r="C44" s="1">
        <f t="shared" si="3"/>
        <v>5.5242178261005348</v>
      </c>
      <c r="D44" s="1"/>
      <c r="E44" s="1"/>
      <c r="G44" s="1"/>
      <c r="H44" s="1"/>
      <c r="I44" s="1"/>
    </row>
    <row r="45" spans="1:9" x14ac:dyDescent="0.2">
      <c r="A45" s="6">
        <v>-7.8632794300000004</v>
      </c>
      <c r="B45" s="1">
        <f t="shared" si="2"/>
        <v>4.4113482597689648</v>
      </c>
      <c r="C45" s="1">
        <f t="shared" si="3"/>
        <v>2.9802281462918527</v>
      </c>
      <c r="D45" s="1"/>
      <c r="E45" s="1"/>
      <c r="G45" s="1"/>
      <c r="H45" s="1"/>
      <c r="I45" s="1"/>
    </row>
    <row r="46" spans="1:9" x14ac:dyDescent="0.2">
      <c r="A46" s="6">
        <v>-8.8538719599999993</v>
      </c>
      <c r="B46" s="1">
        <f t="shared" si="2"/>
        <v>4.8541712793457332</v>
      </c>
      <c r="C46" s="1">
        <f t="shared" si="3"/>
        <v>4.1830795739922344</v>
      </c>
      <c r="D46" s="1"/>
      <c r="E46" s="1"/>
      <c r="G46" s="1"/>
      <c r="H46" s="1"/>
      <c r="I46" s="1"/>
    </row>
    <row r="47" spans="1:9" x14ac:dyDescent="0.2">
      <c r="D47" s="1"/>
      <c r="E47" s="1"/>
      <c r="G47" s="1"/>
      <c r="H47" s="1"/>
      <c r="I47" s="1"/>
    </row>
    <row r="48" spans="1:9" x14ac:dyDescent="0.2">
      <c r="B48" s="1"/>
    </row>
  </sheetData>
  <mergeCells count="2">
    <mergeCell ref="B3:E3"/>
    <mergeCell ref="F3:I3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AC92C4-9666-4A47-A59B-5364D20A5C91}">
  <dimension ref="A1:I46"/>
  <sheetViews>
    <sheetView zoomScale="108" workbookViewId="0">
      <selection activeCell="A33" activeCellId="1" sqref="A17 A33"/>
    </sheetView>
  </sheetViews>
  <sheetFormatPr baseColWidth="10" defaultRowHeight="16" x14ac:dyDescent="0.2"/>
  <cols>
    <col min="1" max="1" width="19.5" bestFit="1" customWidth="1"/>
  </cols>
  <sheetData>
    <row r="1" spans="1:9" x14ac:dyDescent="0.2">
      <c r="A1" s="17" t="s">
        <v>114</v>
      </c>
    </row>
    <row r="3" spans="1:9" x14ac:dyDescent="0.2">
      <c r="A3" s="4" t="s">
        <v>51</v>
      </c>
      <c r="B3" s="21" t="s">
        <v>39</v>
      </c>
      <c r="C3" s="21"/>
      <c r="D3" s="21"/>
      <c r="E3" s="21"/>
      <c r="F3" s="21" t="s">
        <v>73</v>
      </c>
      <c r="G3" s="21"/>
      <c r="H3" s="21"/>
      <c r="I3" s="21"/>
    </row>
    <row r="4" spans="1:9" x14ac:dyDescent="0.2">
      <c r="A4" s="6">
        <v>-4</v>
      </c>
      <c r="B4" s="1">
        <v>-1.1377699999999999</v>
      </c>
      <c r="C4" s="1">
        <v>-0.75938000000000005</v>
      </c>
      <c r="D4" s="1">
        <v>-1.59131</v>
      </c>
      <c r="E4" s="1">
        <v>-1.5915900000000001</v>
      </c>
      <c r="F4" s="1">
        <v>-5.8950000000000002E-2</v>
      </c>
      <c r="G4" s="1">
        <v>1.1036570000000001</v>
      </c>
      <c r="H4" s="1">
        <v>0.848271</v>
      </c>
      <c r="I4" s="1">
        <v>-0.10141</v>
      </c>
    </row>
    <row r="5" spans="1:9" x14ac:dyDescent="0.2">
      <c r="A5" s="6">
        <v>-4.4814860599999999</v>
      </c>
      <c r="B5" s="1">
        <v>6.0438409999999996</v>
      </c>
      <c r="C5" s="1">
        <v>7.2698450000000001</v>
      </c>
      <c r="D5" s="1">
        <v>3.1744150000000002</v>
      </c>
      <c r="E5" s="1">
        <v>1.745595</v>
      </c>
      <c r="F5" s="1">
        <v>5.1753390000000001</v>
      </c>
      <c r="G5" s="1">
        <v>11.57217</v>
      </c>
      <c r="H5" s="1">
        <v>10.324149999999999</v>
      </c>
      <c r="I5" s="1">
        <v>5.2088590000000003</v>
      </c>
    </row>
    <row r="6" spans="1:9" x14ac:dyDescent="0.2">
      <c r="A6" s="6">
        <v>-4.9586073099999997</v>
      </c>
      <c r="B6" s="1">
        <v>31.915410000000001</v>
      </c>
      <c r="C6" s="1">
        <v>28.522929999999999</v>
      </c>
      <c r="D6" s="1">
        <v>22.595089999999999</v>
      </c>
      <c r="E6" s="1">
        <v>11.634880000000001</v>
      </c>
      <c r="F6" s="1">
        <v>18.035720000000001</v>
      </c>
      <c r="G6" s="1">
        <v>49.264539999999997</v>
      </c>
      <c r="H6" s="1">
        <v>43.728789999999996</v>
      </c>
      <c r="I6" s="1">
        <v>19.058679999999999</v>
      </c>
    </row>
    <row r="7" spans="1:9" x14ac:dyDescent="0.2">
      <c r="A7" s="6">
        <v>-5.4353339399999996</v>
      </c>
      <c r="B7" s="1">
        <v>76.510959999999997</v>
      </c>
      <c r="C7" s="1">
        <v>75.614189999999994</v>
      </c>
      <c r="D7" s="1">
        <v>70.266009999999994</v>
      </c>
      <c r="E7" s="1">
        <v>64.722759999999994</v>
      </c>
      <c r="F7" s="1">
        <v>69.039689999999993</v>
      </c>
      <c r="G7" s="1">
        <v>80.419589999999999</v>
      </c>
      <c r="H7" s="1">
        <v>77.547759999999997</v>
      </c>
      <c r="I7" s="1">
        <v>68.928550000000001</v>
      </c>
    </row>
    <row r="8" spans="1:9" x14ac:dyDescent="0.2">
      <c r="A8" s="6">
        <v>-5.7375489100000001</v>
      </c>
      <c r="B8" s="1">
        <v>87.372129999999999</v>
      </c>
      <c r="C8" s="1">
        <v>87.873959999999997</v>
      </c>
      <c r="D8" s="1">
        <v>83.392579999999995</v>
      </c>
      <c r="E8" s="1">
        <v>88.648709999999994</v>
      </c>
      <c r="F8" s="1">
        <v>88.470550000000003</v>
      </c>
      <c r="G8" s="1">
        <v>87.299930000000003</v>
      </c>
      <c r="H8" s="1">
        <v>84.270129999999995</v>
      </c>
      <c r="I8" s="1">
        <v>82.820279999999997</v>
      </c>
    </row>
    <row r="9" spans="1:9" x14ac:dyDescent="0.2">
      <c r="A9" s="6">
        <v>-5.9136401699999999</v>
      </c>
      <c r="B9" s="1">
        <v>95.208950000000002</v>
      </c>
      <c r="C9" s="1">
        <v>93.206429999999997</v>
      </c>
      <c r="D9" s="1">
        <v>90.963669999999993</v>
      </c>
      <c r="E9" s="1">
        <v>92.837379999999996</v>
      </c>
      <c r="F9" s="1">
        <v>94.402379999999994</v>
      </c>
      <c r="G9" s="1">
        <v>91.5428</v>
      </c>
      <c r="H9" s="1">
        <v>91.885630000000006</v>
      </c>
      <c r="I9" s="1">
        <v>93.090879999999999</v>
      </c>
    </row>
    <row r="10" spans="1:9" x14ac:dyDescent="0.2">
      <c r="A10" s="6">
        <v>-6.2146701599999998</v>
      </c>
      <c r="B10" s="1">
        <v>99.791309999999996</v>
      </c>
      <c r="C10" s="1">
        <v>99.743179999999995</v>
      </c>
      <c r="D10" s="1">
        <v>97.048810000000003</v>
      </c>
      <c r="E10" s="1">
        <v>95.007720000000006</v>
      </c>
      <c r="F10" s="1">
        <v>101.7617</v>
      </c>
      <c r="G10" s="1">
        <v>97.093140000000005</v>
      </c>
      <c r="H10" s="1">
        <v>97.914270000000002</v>
      </c>
      <c r="I10" s="1">
        <v>96.441500000000005</v>
      </c>
    </row>
    <row r="11" spans="1:9" x14ac:dyDescent="0.2">
      <c r="A11" s="6">
        <v>-6.3872161399999996</v>
      </c>
      <c r="B11" s="1">
        <v>102.0044</v>
      </c>
      <c r="C11" s="1">
        <v>103.18129999999999</v>
      </c>
      <c r="D11" s="1">
        <v>100.9098</v>
      </c>
      <c r="E11" s="1">
        <v>101.6996</v>
      </c>
      <c r="F11" s="1">
        <v>104.4495</v>
      </c>
      <c r="G11" s="1">
        <v>101.7266</v>
      </c>
      <c r="H11" s="1">
        <v>102.91330000000001</v>
      </c>
      <c r="I11" s="1">
        <v>102.815</v>
      </c>
    </row>
    <row r="12" spans="1:9" x14ac:dyDescent="0.2">
      <c r="A12" s="6">
        <v>-6.8632794300000004</v>
      </c>
      <c r="B12" s="1">
        <v>103.1388</v>
      </c>
      <c r="C12" s="1">
        <v>104.1991</v>
      </c>
      <c r="D12" s="1">
        <v>101.53700000000001</v>
      </c>
      <c r="E12" s="1">
        <v>102.5752</v>
      </c>
      <c r="F12" s="1">
        <v>104.366</v>
      </c>
      <c r="G12" s="1">
        <v>104.08499999999999</v>
      </c>
      <c r="H12" s="1">
        <v>102.29349999999999</v>
      </c>
      <c r="I12" s="1">
        <v>103.6313</v>
      </c>
    </row>
    <row r="13" spans="1:9" x14ac:dyDescent="0.2">
      <c r="A13" s="6">
        <v>-7.8632794300000004</v>
      </c>
      <c r="B13" s="1">
        <v>100.8831</v>
      </c>
      <c r="C13" s="1">
        <v>104.54340000000001</v>
      </c>
      <c r="D13" s="1">
        <v>102.1413</v>
      </c>
      <c r="E13" s="1">
        <v>103.9594</v>
      </c>
      <c r="F13" s="1">
        <v>104.295</v>
      </c>
      <c r="G13" s="1">
        <v>102.7092</v>
      </c>
      <c r="H13" s="1">
        <v>101.6662</v>
      </c>
      <c r="I13" s="1">
        <v>104.53</v>
      </c>
    </row>
    <row r="14" spans="1:9" x14ac:dyDescent="0.2">
      <c r="A14" s="6">
        <v>-8.8538719599999993</v>
      </c>
      <c r="B14" s="1">
        <v>100.30240000000001</v>
      </c>
      <c r="C14" s="1">
        <v>109.1204</v>
      </c>
      <c r="D14" s="1">
        <v>102.01600000000001</v>
      </c>
      <c r="E14" s="1">
        <v>102.4468</v>
      </c>
      <c r="F14" s="1">
        <v>102.4757</v>
      </c>
      <c r="G14" s="1">
        <v>99.301069999999996</v>
      </c>
      <c r="H14" s="1">
        <v>98.566280000000006</v>
      </c>
      <c r="I14" s="1">
        <v>100.9618</v>
      </c>
    </row>
    <row r="17" spans="1:3" x14ac:dyDescent="0.2">
      <c r="A17" s="17" t="s">
        <v>115</v>
      </c>
    </row>
    <row r="18" spans="1:3" x14ac:dyDescent="0.2">
      <c r="A18" s="17"/>
    </row>
    <row r="19" spans="1:3" x14ac:dyDescent="0.2">
      <c r="A19" s="4" t="s">
        <v>51</v>
      </c>
      <c r="B19" s="4" t="s">
        <v>39</v>
      </c>
      <c r="C19" s="4" t="s">
        <v>73</v>
      </c>
    </row>
    <row r="20" spans="1:3" x14ac:dyDescent="0.2">
      <c r="A20" s="6">
        <v>-4</v>
      </c>
      <c r="B20" s="1">
        <f t="shared" ref="B20:B30" si="0">B36/SQRT(COUNT(B4:E4))</f>
        <v>0.20101363985125489</v>
      </c>
      <c r="C20" s="1">
        <f t="shared" ref="C20:C30" si="1">C36/SQRT(COUNT(F4:I4))</f>
        <v>0.30942858344508728</v>
      </c>
    </row>
    <row r="21" spans="1:3" x14ac:dyDescent="0.2">
      <c r="A21" s="6">
        <v>-4.4814860599999999</v>
      </c>
      <c r="B21" s="1">
        <f t="shared" si="0"/>
        <v>1.2710151913087682</v>
      </c>
      <c r="C21" s="1">
        <f t="shared" si="1"/>
        <v>1.6810606024947705</v>
      </c>
    </row>
    <row r="22" spans="1:3" x14ac:dyDescent="0.2">
      <c r="A22" s="6">
        <v>-4.9586073099999997</v>
      </c>
      <c r="B22" s="1">
        <f t="shared" si="0"/>
        <v>4.4491312486397812</v>
      </c>
      <c r="C22" s="1">
        <f t="shared" si="1"/>
        <v>8.1497345631533413</v>
      </c>
    </row>
    <row r="23" spans="1:3" x14ac:dyDescent="0.2">
      <c r="A23" s="6">
        <v>-5.4353339399999996</v>
      </c>
      <c r="B23" s="1">
        <f t="shared" si="0"/>
        <v>2.7261051027335688</v>
      </c>
      <c r="C23" s="1">
        <f t="shared" si="1"/>
        <v>2.9456320773629527</v>
      </c>
    </row>
    <row r="24" spans="1:3" x14ac:dyDescent="0.2">
      <c r="A24" s="6">
        <v>-5.7375489100000001</v>
      </c>
      <c r="B24" s="1">
        <f t="shared" si="0"/>
        <v>1.1728545563034092</v>
      </c>
      <c r="C24" s="1">
        <f t="shared" si="1"/>
        <v>1.3093290872515289</v>
      </c>
    </row>
    <row r="25" spans="1:3" x14ac:dyDescent="0.2">
      <c r="A25" s="6">
        <v>-5.9136401699999999</v>
      </c>
      <c r="B25" s="1">
        <f t="shared" si="0"/>
        <v>0.87003103845375518</v>
      </c>
      <c r="C25" s="1">
        <f t="shared" si="1"/>
        <v>0.64868412071894743</v>
      </c>
    </row>
    <row r="26" spans="1:3" x14ac:dyDescent="0.2">
      <c r="A26" s="6">
        <v>-6.2146701599999998</v>
      </c>
      <c r="B26" s="1">
        <f t="shared" si="0"/>
        <v>1.1570131763474696</v>
      </c>
      <c r="C26" s="1">
        <f t="shared" si="1"/>
        <v>1.1917305235620943</v>
      </c>
    </row>
    <row r="27" spans="1:3" x14ac:dyDescent="0.2">
      <c r="A27" s="6">
        <v>-6.3872161399999996</v>
      </c>
      <c r="B27" s="1">
        <f t="shared" si="0"/>
        <v>0.47114835309592001</v>
      </c>
      <c r="C27" s="1">
        <f t="shared" si="1"/>
        <v>0.55991478964809072</v>
      </c>
    </row>
    <row r="28" spans="1:3" x14ac:dyDescent="0.2">
      <c r="A28" s="6">
        <v>-6.8632794300000004</v>
      </c>
      <c r="B28" s="1">
        <f t="shared" si="0"/>
        <v>0.55545272732399653</v>
      </c>
      <c r="C28" s="1">
        <f t="shared" si="1"/>
        <v>0.45914381643082952</v>
      </c>
    </row>
    <row r="29" spans="1:3" x14ac:dyDescent="0.2">
      <c r="A29" s="6">
        <v>-7.8632794300000004</v>
      </c>
      <c r="B29" s="1">
        <f t="shared" si="0"/>
        <v>0.83990467018585035</v>
      </c>
      <c r="C29" s="1">
        <f t="shared" si="1"/>
        <v>0.67831114050510277</v>
      </c>
    </row>
    <row r="30" spans="1:3" x14ac:dyDescent="0.2">
      <c r="A30" s="6">
        <v>-8.8538719599999993</v>
      </c>
      <c r="B30" s="1">
        <f t="shared" si="0"/>
        <v>1.9391096823026799</v>
      </c>
      <c r="C30" s="1">
        <f t="shared" si="1"/>
        <v>0.87428768781005373</v>
      </c>
    </row>
    <row r="33" spans="1:3" x14ac:dyDescent="0.2">
      <c r="A33" s="17" t="s">
        <v>116</v>
      </c>
    </row>
    <row r="35" spans="1:3" x14ac:dyDescent="0.2">
      <c r="A35" s="4" t="s">
        <v>51</v>
      </c>
      <c r="B35" s="4" t="s">
        <v>39</v>
      </c>
      <c r="C35" s="4" t="s">
        <v>73</v>
      </c>
    </row>
    <row r="36" spans="1:3" x14ac:dyDescent="0.2">
      <c r="A36" s="6">
        <v>-4</v>
      </c>
      <c r="B36" s="1">
        <f t="shared" ref="B36:B46" si="2">STDEV(B4:E4)</f>
        <v>0.40202727970250979</v>
      </c>
      <c r="C36" s="1">
        <f t="shared" ref="C36:C46" si="3">STDEV(F4:I4)</f>
        <v>0.61885716689017456</v>
      </c>
    </row>
    <row r="37" spans="1:3" x14ac:dyDescent="0.2">
      <c r="A37" s="6">
        <v>-4.4814860599999999</v>
      </c>
      <c r="B37" s="1">
        <f t="shared" si="2"/>
        <v>2.5420303826175363</v>
      </c>
      <c r="C37" s="1">
        <f t="shared" si="3"/>
        <v>3.362121204989541</v>
      </c>
    </row>
    <row r="38" spans="1:3" x14ac:dyDescent="0.2">
      <c r="A38" s="6">
        <v>-4.9586073099999997</v>
      </c>
      <c r="B38" s="1">
        <f t="shared" si="2"/>
        <v>8.8982624972795623</v>
      </c>
      <c r="C38" s="1">
        <f t="shared" si="3"/>
        <v>16.299469126306683</v>
      </c>
    </row>
    <row r="39" spans="1:3" x14ac:dyDescent="0.2">
      <c r="A39" s="6">
        <v>-5.4353339399999996</v>
      </c>
      <c r="B39" s="1">
        <f t="shared" si="2"/>
        <v>5.4522102054671375</v>
      </c>
      <c r="C39" s="1">
        <f t="shared" si="3"/>
        <v>5.8912641547259055</v>
      </c>
    </row>
    <row r="40" spans="1:3" x14ac:dyDescent="0.2">
      <c r="A40" s="6">
        <v>-5.7375489100000001</v>
      </c>
      <c r="B40" s="1">
        <f t="shared" si="2"/>
        <v>2.3457091126068184</v>
      </c>
      <c r="C40" s="1">
        <f t="shared" si="3"/>
        <v>2.6186581745030577</v>
      </c>
    </row>
    <row r="41" spans="1:3" x14ac:dyDescent="0.2">
      <c r="A41" s="6">
        <v>-5.9136401699999999</v>
      </c>
      <c r="B41" s="1">
        <f t="shared" si="2"/>
        <v>1.7400620769075104</v>
      </c>
      <c r="C41" s="1">
        <f t="shared" si="3"/>
        <v>1.2973682414378949</v>
      </c>
    </row>
    <row r="42" spans="1:3" x14ac:dyDescent="0.2">
      <c r="A42" s="6">
        <v>-6.2146701599999998</v>
      </c>
      <c r="B42" s="1">
        <f t="shared" si="2"/>
        <v>2.3140263526949392</v>
      </c>
      <c r="C42" s="1">
        <f t="shared" si="3"/>
        <v>2.3834610471241886</v>
      </c>
    </row>
    <row r="43" spans="1:3" x14ac:dyDescent="0.2">
      <c r="A43" s="6">
        <v>-6.3872161399999996</v>
      </c>
      <c r="B43" s="1">
        <f t="shared" si="2"/>
        <v>0.94229670619184003</v>
      </c>
      <c r="C43" s="1">
        <f t="shared" si="3"/>
        <v>1.1198295792961814</v>
      </c>
    </row>
    <row r="44" spans="1:3" x14ac:dyDescent="0.2">
      <c r="A44" s="6">
        <v>-6.8632794300000004</v>
      </c>
      <c r="B44" s="1">
        <f t="shared" si="2"/>
        <v>1.1109054546479931</v>
      </c>
      <c r="C44" s="1">
        <f t="shared" si="3"/>
        <v>0.91828763286165904</v>
      </c>
    </row>
    <row r="45" spans="1:3" x14ac:dyDescent="0.2">
      <c r="A45" s="6">
        <v>-7.8632794300000004</v>
      </c>
      <c r="B45" s="1">
        <f t="shared" si="2"/>
        <v>1.6798093403717007</v>
      </c>
      <c r="C45" s="1">
        <f t="shared" si="3"/>
        <v>1.3566222810102055</v>
      </c>
    </row>
    <row r="46" spans="1:3" x14ac:dyDescent="0.2">
      <c r="A46" s="6">
        <v>-8.8538719599999993</v>
      </c>
      <c r="B46" s="1">
        <f t="shared" si="2"/>
        <v>3.8782193646053598</v>
      </c>
      <c r="C46" s="1">
        <f t="shared" si="3"/>
        <v>1.7485753756201075</v>
      </c>
    </row>
  </sheetData>
  <mergeCells count="2">
    <mergeCell ref="B3:E3"/>
    <mergeCell ref="F3:I3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D9C79D-EFFB-FC40-8FB4-80CB7F3DB8A9}">
  <dimension ref="A1:Z114"/>
  <sheetViews>
    <sheetView topLeftCell="A56" zoomScaleNormal="57" workbookViewId="0">
      <selection activeCell="I14" sqref="I14"/>
    </sheetView>
  </sheetViews>
  <sheetFormatPr baseColWidth="10" defaultRowHeight="16" x14ac:dyDescent="0.2"/>
  <cols>
    <col min="1" max="1" width="23.5" bestFit="1" customWidth="1"/>
    <col min="2" max="2" width="16.1640625" bestFit="1" customWidth="1"/>
    <col min="3" max="3" width="19.5" bestFit="1" customWidth="1"/>
  </cols>
  <sheetData>
    <row r="1" spans="1:13" x14ac:dyDescent="0.2">
      <c r="A1" s="10" t="s">
        <v>56</v>
      </c>
    </row>
    <row r="3" spans="1:13" x14ac:dyDescent="0.2">
      <c r="A3" s="17" t="s">
        <v>114</v>
      </c>
    </row>
    <row r="4" spans="1:13" x14ac:dyDescent="0.2">
      <c r="A4" s="2"/>
      <c r="B4" s="21" t="s">
        <v>41</v>
      </c>
      <c r="C4" s="21"/>
      <c r="D4" s="21"/>
      <c r="E4" s="21"/>
      <c r="F4" s="21"/>
      <c r="G4" s="21"/>
      <c r="H4" s="21" t="s">
        <v>52</v>
      </c>
      <c r="I4" s="21"/>
      <c r="J4" s="21"/>
      <c r="K4" s="21"/>
      <c r="L4" s="21"/>
      <c r="M4" s="21"/>
    </row>
    <row r="5" spans="1:13" x14ac:dyDescent="0.2">
      <c r="A5" s="7" t="s">
        <v>41</v>
      </c>
      <c r="B5" s="1">
        <v>94.309605300000001</v>
      </c>
      <c r="C5" s="1">
        <v>98.306984900000003</v>
      </c>
      <c r="D5" s="1">
        <v>102.41749799999999</v>
      </c>
      <c r="E5" s="1">
        <v>103.200847</v>
      </c>
      <c r="F5" s="1">
        <v>106.908188</v>
      </c>
      <c r="G5" s="1">
        <v>94.856876600000007</v>
      </c>
      <c r="H5" s="1">
        <v>2.1546442400000001</v>
      </c>
      <c r="I5" s="1">
        <v>1.9768194100000001</v>
      </c>
      <c r="J5" s="1">
        <v>3.4512325599999998</v>
      </c>
      <c r="K5" s="1">
        <v>3.0968092700000001</v>
      </c>
      <c r="L5" s="1">
        <v>0.92029461999999995</v>
      </c>
      <c r="M5" s="1">
        <v>0.89116814</v>
      </c>
    </row>
    <row r="6" spans="1:13" x14ac:dyDescent="0.2">
      <c r="A6" s="7" t="s">
        <v>122</v>
      </c>
      <c r="B6" s="1">
        <v>80.859915900000004</v>
      </c>
      <c r="C6" s="1">
        <v>84.862814299999997</v>
      </c>
      <c r="D6" s="1">
        <v>84.434501699999998</v>
      </c>
      <c r="E6" s="1">
        <v>79.203998799999994</v>
      </c>
      <c r="F6" s="1">
        <v>82.964074299999993</v>
      </c>
      <c r="G6" s="1">
        <v>87.685017000000002</v>
      </c>
      <c r="H6" s="1">
        <v>83.814260899999994</v>
      </c>
      <c r="I6" s="1">
        <v>85.972686499999995</v>
      </c>
      <c r="J6" s="1">
        <v>82.152211899999998</v>
      </c>
      <c r="K6" s="1">
        <v>79.915911300000005</v>
      </c>
      <c r="L6" s="1">
        <v>81.059815599999993</v>
      </c>
      <c r="M6" s="1">
        <v>81.144129100000001</v>
      </c>
    </row>
    <row r="7" spans="1:13" x14ac:dyDescent="0.2">
      <c r="A7" s="7" t="s">
        <v>54</v>
      </c>
      <c r="B7" s="1">
        <v>95.2919342</v>
      </c>
      <c r="C7" s="1">
        <v>93.758041700000007</v>
      </c>
      <c r="D7" s="1">
        <v>92.377753100000007</v>
      </c>
      <c r="E7" s="1">
        <v>99.5937622</v>
      </c>
      <c r="F7" s="1">
        <v>99.901889699999998</v>
      </c>
      <c r="G7" s="1">
        <v>99.228608100000002</v>
      </c>
      <c r="H7" s="1">
        <v>89.552790999999999</v>
      </c>
      <c r="I7" s="1">
        <v>95.661993800000005</v>
      </c>
      <c r="J7" s="1">
        <v>85.783824300000006</v>
      </c>
      <c r="K7" s="1">
        <v>87.401723700000005</v>
      </c>
      <c r="L7" s="1">
        <v>81.691093699999996</v>
      </c>
      <c r="M7" s="1">
        <v>83.832350000000005</v>
      </c>
    </row>
    <row r="8" spans="1:13" x14ac:dyDescent="0.2">
      <c r="A8" s="7" t="s">
        <v>55</v>
      </c>
      <c r="B8" s="1">
        <v>102.991443</v>
      </c>
      <c r="C8" s="1">
        <v>102.371202</v>
      </c>
      <c r="D8" s="1">
        <v>107.998745</v>
      </c>
      <c r="E8" s="1">
        <v>96.502982700000004</v>
      </c>
      <c r="F8" s="1">
        <v>97.131808100000001</v>
      </c>
      <c r="G8" s="1">
        <v>97.400691499999994</v>
      </c>
      <c r="H8" s="1">
        <v>86.424913500000002</v>
      </c>
      <c r="I8" s="1">
        <v>86.137940999999998</v>
      </c>
      <c r="J8" s="1">
        <v>88.814511300000007</v>
      </c>
      <c r="K8" s="1">
        <v>92.565695500000004</v>
      </c>
      <c r="L8" s="1">
        <v>81.459001700000002</v>
      </c>
      <c r="M8" s="1">
        <v>93.439183400000005</v>
      </c>
    </row>
    <row r="9" spans="1:13" x14ac:dyDescent="0.2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</row>
    <row r="10" spans="1:13" x14ac:dyDescent="0.2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</row>
    <row r="11" spans="1:13" x14ac:dyDescent="0.2">
      <c r="A11" s="17" t="s">
        <v>115</v>
      </c>
    </row>
    <row r="12" spans="1:13" x14ac:dyDescent="0.2">
      <c r="A12" s="2"/>
      <c r="B12" s="4" t="s">
        <v>41</v>
      </c>
      <c r="C12" s="4" t="s">
        <v>52</v>
      </c>
      <c r="D12" s="4"/>
      <c r="E12" s="4"/>
      <c r="F12" s="4"/>
      <c r="G12" s="4"/>
      <c r="H12" s="4"/>
      <c r="I12" s="4"/>
      <c r="J12" s="4"/>
      <c r="K12" s="4"/>
      <c r="L12" s="4"/>
      <c r="M12" s="4"/>
    </row>
    <row r="13" spans="1:13" x14ac:dyDescent="0.2">
      <c r="A13" s="7" t="s">
        <v>41</v>
      </c>
      <c r="B13" s="1">
        <f>B21/SQRT(COUNT(B5:G5))</f>
        <v>2.0454126708238323</v>
      </c>
      <c r="C13" s="1">
        <f>C21/SQRT(COUNT(H5:M5))</f>
        <v>0.43545438074309512</v>
      </c>
      <c r="D13" s="1"/>
      <c r="E13" s="1"/>
      <c r="F13" s="1"/>
      <c r="G13" s="1"/>
      <c r="H13" s="1"/>
      <c r="I13" s="1"/>
      <c r="J13" s="1"/>
      <c r="K13" s="1"/>
      <c r="L13" s="1"/>
      <c r="M13" s="1"/>
    </row>
    <row r="14" spans="1:13" x14ac:dyDescent="0.2">
      <c r="A14" s="7" t="s">
        <v>53</v>
      </c>
      <c r="B14" s="1">
        <f t="shared" ref="B14:B16" si="0">B22/SQRT(COUNT(B6:G6))</f>
        <v>1.2355102387001966</v>
      </c>
      <c r="C14" s="1">
        <f t="shared" ref="C14:C16" si="1">C22/SQRT(COUNT(H6:M6))</f>
        <v>0.90092999817567754</v>
      </c>
      <c r="D14" s="1"/>
      <c r="E14" s="1"/>
      <c r="F14" s="1"/>
      <c r="G14" s="1"/>
      <c r="H14" s="1"/>
      <c r="I14" s="1"/>
      <c r="J14" s="1"/>
      <c r="K14" s="1"/>
      <c r="L14" s="1"/>
      <c r="M14" s="1"/>
    </row>
    <row r="15" spans="1:13" x14ac:dyDescent="0.2">
      <c r="A15" s="7" t="s">
        <v>54</v>
      </c>
      <c r="B15" s="1">
        <f t="shared" si="0"/>
        <v>1.3458456854224712</v>
      </c>
      <c r="C15" s="1">
        <f t="shared" si="1"/>
        <v>2.0065643692060595</v>
      </c>
      <c r="D15" s="1"/>
      <c r="E15" s="1"/>
      <c r="F15" s="1"/>
      <c r="G15" s="1"/>
      <c r="H15" s="1"/>
      <c r="I15" s="1"/>
      <c r="J15" s="1"/>
      <c r="K15" s="1"/>
      <c r="L15" s="1"/>
      <c r="M15" s="1"/>
    </row>
    <row r="16" spans="1:13" x14ac:dyDescent="0.2">
      <c r="A16" s="7" t="s">
        <v>55</v>
      </c>
      <c r="B16" s="1">
        <f t="shared" si="0"/>
        <v>1.8487944735982595</v>
      </c>
      <c r="C16" s="1">
        <f t="shared" si="1"/>
        <v>1.8230797278875008</v>
      </c>
      <c r="D16" s="1"/>
      <c r="E16" s="1"/>
      <c r="F16" s="1"/>
      <c r="G16" s="1"/>
      <c r="H16" s="1"/>
      <c r="I16" s="1"/>
      <c r="J16" s="1"/>
      <c r="K16" s="1"/>
      <c r="L16" s="1"/>
      <c r="M16" s="1"/>
    </row>
    <row r="17" spans="1:25" x14ac:dyDescent="0.2">
      <c r="A17" s="5"/>
    </row>
    <row r="19" spans="1:25" x14ac:dyDescent="0.2">
      <c r="A19" s="17" t="s">
        <v>116</v>
      </c>
    </row>
    <row r="20" spans="1:25" x14ac:dyDescent="0.2">
      <c r="A20" s="2"/>
      <c r="B20" s="4" t="s">
        <v>41</v>
      </c>
      <c r="C20" s="4" t="s">
        <v>52</v>
      </c>
    </row>
    <row r="21" spans="1:25" x14ac:dyDescent="0.2">
      <c r="A21" s="7" t="s">
        <v>41</v>
      </c>
      <c r="B21" s="1">
        <f>_xlfn.STDEV.S(B5:G5)</f>
        <v>5.0102173569417214</v>
      </c>
      <c r="C21" s="1">
        <f>_xlfn.STDEV.S(H5:M5)</f>
        <v>1.0666410390802121</v>
      </c>
      <c r="D21" s="1"/>
      <c r="E21" s="1"/>
      <c r="F21" s="1"/>
      <c r="G21" s="1"/>
    </row>
    <row r="22" spans="1:25" x14ac:dyDescent="0.2">
      <c r="A22" s="7" t="s">
        <v>53</v>
      </c>
      <c r="B22" s="1">
        <f t="shared" ref="B22:B24" si="2">_xlfn.STDEV.S(B6:G6)</f>
        <v>3.0263696567997274</v>
      </c>
      <c r="C22" s="1">
        <f>_xlfn.STDEV.S(H6:M6)</f>
        <v>2.2068187894969893</v>
      </c>
      <c r="D22" s="1"/>
      <c r="E22" s="1"/>
      <c r="F22" s="1"/>
      <c r="G22" s="1"/>
    </row>
    <row r="23" spans="1:25" x14ac:dyDescent="0.2">
      <c r="A23" s="7" t="s">
        <v>54</v>
      </c>
      <c r="B23" s="1">
        <f t="shared" si="2"/>
        <v>3.2966352018113385</v>
      </c>
      <c r="C23" s="1">
        <f>_xlfn.STDEV.S(H7:M7)</f>
        <v>4.9150588406044404</v>
      </c>
      <c r="D23" s="1"/>
      <c r="E23" s="1"/>
      <c r="F23" s="1"/>
      <c r="G23" s="1"/>
    </row>
    <row r="24" spans="1:25" x14ac:dyDescent="0.2">
      <c r="A24" s="7" t="s">
        <v>55</v>
      </c>
      <c r="B24" s="1">
        <f t="shared" si="2"/>
        <v>4.5286030995931617</v>
      </c>
      <c r="C24" s="1">
        <f>_xlfn.STDEV.S(H8:M8)</f>
        <v>4.4656150937363801</v>
      </c>
      <c r="D24" s="1"/>
      <c r="E24" s="1"/>
      <c r="F24" s="1"/>
      <c r="G24" s="1"/>
    </row>
    <row r="28" spans="1:25" x14ac:dyDescent="0.2">
      <c r="A28" s="10" t="s">
        <v>61</v>
      </c>
    </row>
    <row r="29" spans="1:25" x14ac:dyDescent="0.2">
      <c r="A29" s="5"/>
    </row>
    <row r="30" spans="1:25" x14ac:dyDescent="0.2">
      <c r="A30" s="17" t="s">
        <v>114</v>
      </c>
    </row>
    <row r="31" spans="1:25" x14ac:dyDescent="0.2">
      <c r="B31" s="21" t="s">
        <v>39</v>
      </c>
      <c r="C31" s="21"/>
      <c r="D31" s="21"/>
      <c r="E31" s="21"/>
      <c r="F31" s="21"/>
      <c r="G31" s="21"/>
      <c r="H31" s="21"/>
      <c r="I31" s="21"/>
      <c r="J31" s="21"/>
      <c r="K31" s="21"/>
      <c r="L31" s="21"/>
      <c r="M31" s="21"/>
      <c r="N31" s="23" t="s">
        <v>71</v>
      </c>
      <c r="O31" s="23"/>
      <c r="P31" s="23"/>
      <c r="Q31" s="23"/>
      <c r="R31" s="23"/>
      <c r="S31" s="23"/>
      <c r="T31" s="23"/>
      <c r="U31" s="23"/>
      <c r="V31" s="23"/>
      <c r="W31" s="23"/>
      <c r="X31" s="23"/>
      <c r="Y31" s="23"/>
    </row>
    <row r="32" spans="1:25" x14ac:dyDescent="0.2">
      <c r="A32" s="7" t="s">
        <v>41</v>
      </c>
      <c r="B32" s="1">
        <v>66.958560000000006</v>
      </c>
      <c r="C32" s="1">
        <v>90.184150000000002</v>
      </c>
      <c r="D32" s="1">
        <v>100.0603</v>
      </c>
      <c r="E32" s="1">
        <v>110.1131</v>
      </c>
      <c r="F32" s="1">
        <v>111.04430000000001</v>
      </c>
      <c r="G32" s="1">
        <v>108.56950000000001</v>
      </c>
      <c r="H32" s="1">
        <v>113.152</v>
      </c>
      <c r="I32" s="1">
        <v>102.8249</v>
      </c>
      <c r="J32" s="1">
        <v>111.6738</v>
      </c>
      <c r="K32" s="1">
        <v>105.06570000000001</v>
      </c>
      <c r="L32" s="1">
        <v>88.887990000000002</v>
      </c>
      <c r="M32" s="1">
        <v>91.465779999999995</v>
      </c>
      <c r="N32" s="1">
        <v>8.4285300000000003</v>
      </c>
      <c r="O32" s="1">
        <v>4.1692859999999996</v>
      </c>
      <c r="P32" s="1">
        <v>6.7419859999999998</v>
      </c>
      <c r="Q32" s="1">
        <v>6.6380439999999998</v>
      </c>
      <c r="R32" s="1">
        <v>6.5645259999999999</v>
      </c>
      <c r="S32" s="1">
        <v>6.8719919999999997</v>
      </c>
      <c r="T32" s="1">
        <v>7.8138579999999997</v>
      </c>
      <c r="U32" s="1">
        <v>6.2625640000000002</v>
      </c>
      <c r="V32" s="1">
        <v>7.5622059999999998</v>
      </c>
      <c r="W32" s="1">
        <v>7.3535430000000002</v>
      </c>
      <c r="X32" s="1">
        <v>6.139723</v>
      </c>
      <c r="Y32" s="1">
        <v>6.2776209999999999</v>
      </c>
    </row>
    <row r="33" spans="1:26" x14ac:dyDescent="0.2">
      <c r="A33" s="7" t="s">
        <v>57</v>
      </c>
      <c r="B33" s="1">
        <v>54.198790000000002</v>
      </c>
      <c r="C33" s="1">
        <v>66.572069999999997</v>
      </c>
      <c r="D33" s="1">
        <v>76.362840000000006</v>
      </c>
      <c r="E33" s="1"/>
      <c r="F33" s="1"/>
      <c r="G33" s="1"/>
      <c r="H33" s="1"/>
      <c r="I33" s="1"/>
      <c r="J33" s="1"/>
      <c r="K33" s="1"/>
      <c r="L33" s="1"/>
      <c r="M33" s="1"/>
      <c r="N33" s="1">
        <v>4.9501499999999998</v>
      </c>
      <c r="O33" s="1">
        <v>6.3765790000000004</v>
      </c>
      <c r="P33" s="1">
        <v>7.1285249999999998</v>
      </c>
      <c r="Q33" s="1"/>
      <c r="R33" s="1"/>
      <c r="S33" s="1"/>
      <c r="T33" s="1"/>
      <c r="U33" s="1"/>
      <c r="V33" s="1"/>
      <c r="W33" s="1"/>
      <c r="X33" s="1"/>
      <c r="Y33" s="1"/>
    </row>
    <row r="34" spans="1:26" x14ac:dyDescent="0.2">
      <c r="A34" s="7" t="s">
        <v>58</v>
      </c>
      <c r="B34" s="1">
        <v>81.361000000000004</v>
      </c>
      <c r="C34" s="1">
        <v>81.559799999999996</v>
      </c>
      <c r="D34" s="1">
        <v>84.444739999999996</v>
      </c>
      <c r="E34" s="1"/>
      <c r="F34" s="1"/>
      <c r="G34" s="1"/>
      <c r="H34" s="1"/>
      <c r="I34" s="1"/>
      <c r="J34" s="1"/>
      <c r="K34" s="1"/>
      <c r="L34" s="1"/>
      <c r="M34" s="1"/>
      <c r="N34" s="1">
        <v>7.5789759999999999</v>
      </c>
      <c r="O34" s="1">
        <v>5.1770370000000003</v>
      </c>
      <c r="P34" s="1">
        <v>5.0697200000000002</v>
      </c>
      <c r="Q34" s="1"/>
      <c r="R34" s="1"/>
      <c r="S34" s="1"/>
      <c r="T34" s="1"/>
      <c r="U34" s="1"/>
      <c r="V34" s="1"/>
      <c r="W34" s="1"/>
      <c r="X34" s="1"/>
      <c r="Y34" s="1"/>
    </row>
    <row r="35" spans="1:26" x14ac:dyDescent="0.2">
      <c r="A35" s="7" t="s">
        <v>59</v>
      </c>
      <c r="B35" s="1">
        <v>85.946659999999994</v>
      </c>
      <c r="C35" s="1">
        <v>89.14743</v>
      </c>
      <c r="D35" s="1">
        <v>93.779349999999994</v>
      </c>
      <c r="E35" s="1"/>
      <c r="F35" s="1"/>
      <c r="G35" s="1"/>
      <c r="H35" s="1"/>
      <c r="I35" s="1"/>
      <c r="J35" s="1"/>
      <c r="K35" s="1"/>
      <c r="L35" s="1"/>
      <c r="M35" s="1"/>
      <c r="N35" s="1">
        <v>6.1182809999999996</v>
      </c>
      <c r="O35" s="1">
        <v>7.0395349999999999</v>
      </c>
      <c r="P35" s="1">
        <v>5.6736449999999996</v>
      </c>
      <c r="Q35" s="1"/>
      <c r="R35" s="1"/>
      <c r="S35" s="1"/>
      <c r="T35" s="1"/>
      <c r="U35" s="1"/>
      <c r="V35" s="1"/>
      <c r="W35" s="1"/>
      <c r="X35" s="1"/>
      <c r="Y35" s="1"/>
    </row>
    <row r="36" spans="1:26" x14ac:dyDescent="0.2">
      <c r="A36" s="7" t="s">
        <v>60</v>
      </c>
      <c r="B36" s="1">
        <v>93.679090000000002</v>
      </c>
      <c r="C36" s="1">
        <v>79.084289999999996</v>
      </c>
      <c r="D36" s="1">
        <v>70.517880000000005</v>
      </c>
      <c r="E36" s="1"/>
      <c r="F36" s="1"/>
      <c r="G36" s="1"/>
      <c r="H36" s="1"/>
      <c r="I36" s="1"/>
      <c r="J36" s="1"/>
      <c r="K36" s="1"/>
      <c r="L36" s="1"/>
      <c r="M36" s="1"/>
      <c r="N36" s="1">
        <v>7.4554600000000004</v>
      </c>
      <c r="O36" s="1">
        <v>7.0925969999999996</v>
      </c>
      <c r="P36" s="1">
        <v>6.4847780000000004</v>
      </c>
      <c r="Q36" s="1"/>
      <c r="R36" s="1"/>
      <c r="S36" s="1"/>
      <c r="T36" s="1"/>
      <c r="U36" s="1"/>
      <c r="V36" s="1"/>
      <c r="W36" s="1"/>
      <c r="X36" s="1"/>
      <c r="Y36" s="1"/>
    </row>
    <row r="38" spans="1:26" x14ac:dyDescent="0.2">
      <c r="A38" s="5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1:26" x14ac:dyDescent="0.2">
      <c r="A39" s="17" t="s">
        <v>115</v>
      </c>
      <c r="Z39" s="1"/>
    </row>
    <row r="40" spans="1:26" x14ac:dyDescent="0.2">
      <c r="B40" s="4" t="s">
        <v>39</v>
      </c>
      <c r="C40" s="3" t="s">
        <v>71</v>
      </c>
      <c r="D40" s="4"/>
      <c r="E40" s="4"/>
      <c r="F40" s="4"/>
      <c r="G40" s="4"/>
      <c r="H40" s="4"/>
      <c r="I40" s="4"/>
      <c r="J40" s="4"/>
      <c r="K40" s="4"/>
      <c r="L40" s="4"/>
      <c r="M40" s="4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1"/>
    </row>
    <row r="41" spans="1:26" x14ac:dyDescent="0.2">
      <c r="A41" s="7" t="s">
        <v>41</v>
      </c>
      <c r="B41">
        <f>B50/SQRT(COUNT(B32:M32))</f>
        <v>3.9167305795469431</v>
      </c>
      <c r="C41">
        <f>C50/SQRT(COUNT(N32:Y32))</f>
        <v>0.30804557690622086</v>
      </c>
    </row>
    <row r="42" spans="1:26" x14ac:dyDescent="0.2">
      <c r="A42" s="7" t="s">
        <v>57</v>
      </c>
      <c r="B42">
        <f>B51/SQRT(COUNT(B33:D33))</f>
        <v>6.4126712563390784</v>
      </c>
      <c r="C42">
        <f>C51/SQRT(COUNT(N33:P33))</f>
        <v>0.63881140146638349</v>
      </c>
    </row>
    <row r="43" spans="1:26" x14ac:dyDescent="0.2">
      <c r="A43" s="7" t="s">
        <v>58</v>
      </c>
      <c r="B43">
        <f t="shared" ref="B43:B45" si="3">B52/SQRT(COUNT(B34:D34))</f>
        <v>0.99643399266249966</v>
      </c>
      <c r="C43">
        <f t="shared" ref="C43:C45" si="4">C52/SQRT(COUNT(N34:P34))</f>
        <v>0.8191185496802843</v>
      </c>
    </row>
    <row r="44" spans="1:26" x14ac:dyDescent="0.2">
      <c r="A44" s="7" t="s">
        <v>59</v>
      </c>
      <c r="B44">
        <f t="shared" si="3"/>
        <v>2.2736490997146706</v>
      </c>
      <c r="C44">
        <f t="shared" si="4"/>
        <v>0.40222061367087819</v>
      </c>
      <c r="Z44" s="12"/>
    </row>
    <row r="45" spans="1:26" x14ac:dyDescent="0.2">
      <c r="A45" s="7" t="s">
        <v>60</v>
      </c>
      <c r="B45">
        <f t="shared" si="3"/>
        <v>6.7611357362510986</v>
      </c>
      <c r="C45">
        <f t="shared" si="4"/>
        <v>0.28317025097339116</v>
      </c>
      <c r="Z45" s="12"/>
    </row>
    <row r="46" spans="1:26" x14ac:dyDescent="0.2">
      <c r="Z46" s="12"/>
    </row>
    <row r="47" spans="1:26" x14ac:dyDescent="0.2">
      <c r="Z47" s="12"/>
    </row>
    <row r="48" spans="1:26" x14ac:dyDescent="0.2">
      <c r="A48" s="17" t="s">
        <v>116</v>
      </c>
      <c r="Z48" s="12"/>
    </row>
    <row r="49" spans="1:26" x14ac:dyDescent="0.2">
      <c r="B49" s="4" t="s">
        <v>39</v>
      </c>
      <c r="C49" s="3" t="s">
        <v>71</v>
      </c>
      <c r="Z49" s="12"/>
    </row>
    <row r="50" spans="1:26" x14ac:dyDescent="0.2">
      <c r="A50" s="7" t="s">
        <v>41</v>
      </c>
      <c r="B50">
        <f>_xlfn.STDEV.S(B32:M32)</f>
        <v>13.567952726667999</v>
      </c>
      <c r="C50">
        <f>_xlfn.STDEV.S(N32:Y32)</f>
        <v>1.0671011804968811</v>
      </c>
    </row>
    <row r="51" spans="1:26" x14ac:dyDescent="0.2">
      <c r="A51" s="7" t="s">
        <v>57</v>
      </c>
      <c r="B51">
        <f>_xlfn.STDEV.S(B33:D33)</f>
        <v>11.107072428215828</v>
      </c>
      <c r="C51">
        <f>_xlfn.STDEV.S(N33:P33)</f>
        <v>1.1064538037940557</v>
      </c>
    </row>
    <row r="52" spans="1:26" x14ac:dyDescent="0.2">
      <c r="A52" s="7" t="s">
        <v>58</v>
      </c>
      <c r="B52">
        <f t="shared" ref="B52:B54" si="5">_xlfn.STDEV.S(B34:D34)</f>
        <v>1.7258743016801632</v>
      </c>
      <c r="C52">
        <f>_xlfn.STDEV.S(N34:P34)</f>
        <v>1.4187549454683839</v>
      </c>
    </row>
    <row r="53" spans="1:26" x14ac:dyDescent="0.2">
      <c r="A53" s="7" t="s">
        <v>59</v>
      </c>
      <c r="B53">
        <f t="shared" si="5"/>
        <v>3.9380757592890459</v>
      </c>
      <c r="C53">
        <f>_xlfn.STDEV.S(N35:P35)</f>
        <v>0.69666653872949391</v>
      </c>
    </row>
    <row r="54" spans="1:26" x14ac:dyDescent="0.2">
      <c r="A54" s="7" t="s">
        <v>60</v>
      </c>
      <c r="B54">
        <f t="shared" si="5"/>
        <v>11.71063061205651</v>
      </c>
      <c r="C54">
        <f>_xlfn.STDEV.S(N36:P36)</f>
        <v>0.49046526187794376</v>
      </c>
    </row>
    <row r="58" spans="1:26" x14ac:dyDescent="0.2">
      <c r="A58" s="7" t="s">
        <v>66</v>
      </c>
    </row>
    <row r="60" spans="1:26" x14ac:dyDescent="0.2">
      <c r="A60" s="17" t="s">
        <v>114</v>
      </c>
    </row>
    <row r="61" spans="1:26" x14ac:dyDescent="0.2">
      <c r="B61" s="4" t="s">
        <v>39</v>
      </c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3" t="s">
        <v>71</v>
      </c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</row>
    <row r="62" spans="1:26" x14ac:dyDescent="0.2">
      <c r="A62" s="7" t="s">
        <v>41</v>
      </c>
      <c r="B62" s="1">
        <v>66.958560000000006</v>
      </c>
      <c r="C62" s="1">
        <v>90.184150000000002</v>
      </c>
      <c r="D62" s="1">
        <v>100.0603</v>
      </c>
      <c r="E62" s="1">
        <v>110.1131</v>
      </c>
      <c r="F62" s="1">
        <v>111.04430000000001</v>
      </c>
      <c r="G62" s="1">
        <v>108.56950000000001</v>
      </c>
      <c r="H62" s="1">
        <v>113.152</v>
      </c>
      <c r="I62" s="1">
        <v>102.8249</v>
      </c>
      <c r="J62" s="1">
        <v>111.6738</v>
      </c>
      <c r="K62" s="1">
        <v>105.06570000000001</v>
      </c>
      <c r="L62" s="1">
        <v>88.887990000000002</v>
      </c>
      <c r="M62" s="1">
        <v>91.465779999999995</v>
      </c>
      <c r="N62" s="1">
        <v>8.4285300000000003</v>
      </c>
      <c r="O62" s="1">
        <v>4.1692859999999996</v>
      </c>
      <c r="P62" s="1">
        <v>6.7419859999999998</v>
      </c>
      <c r="Q62" s="1">
        <v>6.6380439999999998</v>
      </c>
      <c r="R62" s="1">
        <v>6.5645259999999999</v>
      </c>
      <c r="S62" s="1">
        <v>6.8719919999999997</v>
      </c>
      <c r="T62" s="1">
        <v>7.8138579999999997</v>
      </c>
      <c r="U62" s="1">
        <v>6.2625640000000002</v>
      </c>
      <c r="V62" s="1">
        <v>7.5622059999999998</v>
      </c>
      <c r="W62" s="1">
        <v>7.3535430000000002</v>
      </c>
      <c r="X62" s="1">
        <v>6.139723</v>
      </c>
      <c r="Y62" s="1">
        <v>6.2776209999999999</v>
      </c>
    </row>
    <row r="63" spans="1:26" x14ac:dyDescent="0.2">
      <c r="A63" s="7" t="s">
        <v>62</v>
      </c>
      <c r="B63" s="1">
        <v>76.990290000000002</v>
      </c>
      <c r="C63" s="1">
        <v>97.707549999999998</v>
      </c>
      <c r="D63" s="1">
        <v>103.68300000000001</v>
      </c>
      <c r="E63" s="1"/>
      <c r="F63" s="1"/>
      <c r="G63" s="1"/>
      <c r="H63" s="1"/>
      <c r="I63" s="1"/>
      <c r="J63" s="1"/>
      <c r="K63" s="1"/>
      <c r="L63" s="1"/>
      <c r="M63" s="1"/>
      <c r="N63" s="1">
        <v>6.9482090000000003</v>
      </c>
      <c r="O63" s="1">
        <v>5.5138889999999998</v>
      </c>
      <c r="P63" s="1">
        <v>9.1706629999999993</v>
      </c>
      <c r="Q63" s="1"/>
      <c r="R63" s="1"/>
      <c r="S63" s="1"/>
      <c r="T63" s="1"/>
      <c r="U63" s="1"/>
      <c r="V63" s="1"/>
      <c r="W63" s="1"/>
      <c r="X63" s="1"/>
      <c r="Y63" s="1"/>
    </row>
    <row r="64" spans="1:26" x14ac:dyDescent="0.2">
      <c r="A64" s="7" t="s">
        <v>63</v>
      </c>
      <c r="B64" s="1">
        <v>111.5266</v>
      </c>
      <c r="C64" s="1">
        <v>108.4868</v>
      </c>
      <c r="D64" s="1">
        <v>106.9178</v>
      </c>
      <c r="E64" s="1"/>
      <c r="F64" s="1"/>
      <c r="G64" s="1"/>
      <c r="H64" s="1"/>
      <c r="I64" s="1"/>
      <c r="J64" s="1"/>
      <c r="K64" s="1"/>
      <c r="L64" s="1"/>
      <c r="M64" s="1"/>
      <c r="N64" s="1">
        <v>6.222067</v>
      </c>
      <c r="O64" s="1">
        <v>6.1293389999999999</v>
      </c>
      <c r="P64" s="1">
        <v>7.3698969999999999</v>
      </c>
      <c r="Q64" s="1"/>
      <c r="R64" s="1"/>
      <c r="S64" s="1"/>
      <c r="T64" s="1"/>
      <c r="U64" s="1"/>
      <c r="V64" s="1"/>
      <c r="W64" s="1"/>
      <c r="X64" s="1"/>
      <c r="Y64" s="1"/>
    </row>
    <row r="65" spans="1:25" x14ac:dyDescent="0.2">
      <c r="A65" s="7" t="s">
        <v>64</v>
      </c>
      <c r="B65" s="1">
        <v>112.8691</v>
      </c>
      <c r="C65" s="1">
        <v>109.7119</v>
      </c>
      <c r="D65" s="1">
        <v>110.98180000000001</v>
      </c>
      <c r="E65" s="1"/>
      <c r="F65" s="1"/>
      <c r="G65" s="1"/>
      <c r="H65" s="1"/>
      <c r="I65" s="1"/>
      <c r="J65" s="1"/>
      <c r="K65" s="1"/>
      <c r="L65" s="1"/>
      <c r="M65" s="1"/>
      <c r="N65" s="1">
        <v>7.0312799999999998</v>
      </c>
      <c r="O65" s="1">
        <v>8.2050180000000008</v>
      </c>
      <c r="P65" s="1">
        <v>6.4096510000000002</v>
      </c>
      <c r="Q65" s="1"/>
      <c r="R65" s="1"/>
      <c r="S65" s="1"/>
      <c r="T65" s="1"/>
      <c r="U65" s="1"/>
      <c r="V65" s="1"/>
      <c r="W65" s="1"/>
      <c r="X65" s="1"/>
      <c r="Y65" s="1"/>
    </row>
    <row r="66" spans="1:25" x14ac:dyDescent="0.2">
      <c r="A66" s="7" t="s">
        <v>65</v>
      </c>
      <c r="B66" s="1">
        <v>105.5138</v>
      </c>
      <c r="C66" s="1">
        <v>101.9401</v>
      </c>
      <c r="D66" s="1">
        <v>93.298839999999998</v>
      </c>
      <c r="E66" s="1"/>
      <c r="F66" s="1"/>
      <c r="G66" s="1"/>
      <c r="H66" s="1"/>
      <c r="I66" s="1"/>
      <c r="J66" s="1"/>
      <c r="K66" s="1"/>
      <c r="L66" s="1"/>
      <c r="M66" s="1"/>
      <c r="N66" s="1">
        <v>6.471279</v>
      </c>
      <c r="O66" s="1">
        <v>5.3579759999999998</v>
      </c>
      <c r="P66" s="1">
        <v>4.9007750000000003</v>
      </c>
      <c r="Q66" s="1"/>
      <c r="R66" s="1"/>
      <c r="S66" s="1"/>
      <c r="T66" s="1"/>
      <c r="U66" s="1"/>
      <c r="V66" s="1"/>
      <c r="W66" s="1"/>
      <c r="X66" s="1"/>
      <c r="Y66" s="1"/>
    </row>
    <row r="69" spans="1:25" x14ac:dyDescent="0.2">
      <c r="A69" s="17" t="s">
        <v>115</v>
      </c>
    </row>
    <row r="70" spans="1:25" x14ac:dyDescent="0.2">
      <c r="B70" s="4" t="s">
        <v>39</v>
      </c>
      <c r="C70" s="3" t="s">
        <v>71</v>
      </c>
    </row>
    <row r="71" spans="1:25" x14ac:dyDescent="0.2">
      <c r="A71" s="7" t="s">
        <v>41</v>
      </c>
      <c r="B71">
        <f>B80/SQRT(COUNT(B62:M62))</f>
        <v>3.9167305795469431</v>
      </c>
      <c r="C71">
        <f>C80/SQRT(COUNT(N62:Y62))</f>
        <v>0.30804557690622086</v>
      </c>
    </row>
    <row r="72" spans="1:25" x14ac:dyDescent="0.2">
      <c r="A72" s="7" t="s">
        <v>62</v>
      </c>
      <c r="B72">
        <f>B81/SQRT(COUNT(B63:D63))</f>
        <v>8.0877535397462967</v>
      </c>
      <c r="C72">
        <f>C81/SQRT(COUNT(N63:P63))</f>
        <v>1.0637609310469034</v>
      </c>
    </row>
    <row r="73" spans="1:25" x14ac:dyDescent="0.2">
      <c r="A73" s="7" t="s">
        <v>63</v>
      </c>
      <c r="B73">
        <f t="shared" ref="B73:B75" si="6">B82/SQRT(COUNT(B64:D64))</f>
        <v>1.3528402730716018</v>
      </c>
      <c r="C73">
        <f>C82/SQRT(COUNT(N64:P64))</f>
        <v>0.39896368132171861</v>
      </c>
    </row>
    <row r="74" spans="1:25" x14ac:dyDescent="0.2">
      <c r="A74" s="7" t="s">
        <v>64</v>
      </c>
      <c r="B74">
        <f t="shared" si="6"/>
        <v>0.9171955789252374</v>
      </c>
      <c r="C74">
        <f t="shared" ref="C74:C75" si="7">C83/SQRT(COUNT(N65:P65))</f>
        <v>0.52638316055965972</v>
      </c>
    </row>
    <row r="75" spans="1:25" x14ac:dyDescent="0.2">
      <c r="A75" s="7" t="s">
        <v>65</v>
      </c>
      <c r="B75">
        <f t="shared" si="6"/>
        <v>3.6258941723172855</v>
      </c>
      <c r="C75">
        <f t="shared" si="7"/>
        <v>0.46636651884697239</v>
      </c>
    </row>
    <row r="78" spans="1:25" x14ac:dyDescent="0.2">
      <c r="A78" s="17" t="s">
        <v>116</v>
      </c>
    </row>
    <row r="79" spans="1:25" x14ac:dyDescent="0.2">
      <c r="B79" s="4" t="s">
        <v>39</v>
      </c>
      <c r="C79" s="3" t="s">
        <v>71</v>
      </c>
    </row>
    <row r="80" spans="1:25" x14ac:dyDescent="0.2">
      <c r="A80" s="7" t="s">
        <v>41</v>
      </c>
      <c r="B80">
        <f>_xlfn.STDEV.S(B62:M62)</f>
        <v>13.567952726667999</v>
      </c>
      <c r="C80">
        <f>_xlfn.STDEV.S(N62:Y62)</f>
        <v>1.0671011804968811</v>
      </c>
    </row>
    <row r="81" spans="1:25" x14ac:dyDescent="0.2">
      <c r="A81" s="7" t="s">
        <v>62</v>
      </c>
      <c r="B81">
        <f>_xlfn.STDEV.S(B63:D63)</f>
        <v>14.008400049935618</v>
      </c>
      <c r="C81">
        <f>_xlfn.STDEV.S(N63:P63)</f>
        <v>1.8424879796800095</v>
      </c>
    </row>
    <row r="82" spans="1:25" x14ac:dyDescent="0.2">
      <c r="A82" s="7" t="s">
        <v>63</v>
      </c>
      <c r="B82">
        <f t="shared" ref="B82:B84" si="8">_xlfn.STDEV.S(B64:D64)</f>
        <v>2.3431880874853683</v>
      </c>
      <c r="C82">
        <f>_xlfn.STDEV.S(N64:P64)</f>
        <v>0.69102536642393486</v>
      </c>
    </row>
    <row r="83" spans="1:25" x14ac:dyDescent="0.2">
      <c r="A83" s="7" t="s">
        <v>64</v>
      </c>
      <c r="B83">
        <f t="shared" si="8"/>
        <v>1.5886293431760612</v>
      </c>
      <c r="C83">
        <f>_xlfn.STDEV.S(N65:P65)</f>
        <v>0.9117223783380165</v>
      </c>
    </row>
    <row r="84" spans="1:25" x14ac:dyDescent="0.2">
      <c r="A84" s="7" t="s">
        <v>65</v>
      </c>
      <c r="B84">
        <f t="shared" si="8"/>
        <v>6.2802329293214401</v>
      </c>
      <c r="C84">
        <f>_xlfn.STDEV.S(N66:P66)</f>
        <v>0.80777050559198449</v>
      </c>
    </row>
    <row r="88" spans="1:25" x14ac:dyDescent="0.2">
      <c r="A88" s="7" t="s">
        <v>121</v>
      </c>
    </row>
    <row r="90" spans="1:25" x14ac:dyDescent="0.2">
      <c r="A90" s="17" t="s">
        <v>114</v>
      </c>
    </row>
    <row r="91" spans="1:25" x14ac:dyDescent="0.2">
      <c r="B91" s="21" t="s">
        <v>39</v>
      </c>
      <c r="C91" s="21"/>
      <c r="D91" s="21"/>
      <c r="E91" s="21"/>
      <c r="F91" s="21"/>
      <c r="G91" s="21"/>
      <c r="H91" s="21"/>
      <c r="I91" s="21"/>
      <c r="J91" s="21"/>
      <c r="K91" s="21"/>
      <c r="L91" s="21"/>
      <c r="M91" s="21"/>
      <c r="N91" s="23" t="s">
        <v>71</v>
      </c>
      <c r="O91" s="23"/>
      <c r="P91" s="23"/>
      <c r="Q91" s="23"/>
      <c r="R91" s="23"/>
      <c r="S91" s="23"/>
      <c r="T91" s="23"/>
      <c r="U91" s="23"/>
      <c r="V91" s="23"/>
      <c r="W91" s="23"/>
      <c r="X91" s="23"/>
      <c r="Y91" s="23"/>
    </row>
    <row r="92" spans="1:25" x14ac:dyDescent="0.2">
      <c r="A92" s="7" t="s">
        <v>41</v>
      </c>
      <c r="B92" s="1">
        <v>66.958560000000006</v>
      </c>
      <c r="C92" s="1">
        <v>90.184150000000002</v>
      </c>
      <c r="D92" s="1">
        <v>100.0603</v>
      </c>
      <c r="E92" s="1">
        <v>110.1131</v>
      </c>
      <c r="F92" s="1">
        <v>111.04430000000001</v>
      </c>
      <c r="G92" s="1">
        <v>108.56950000000001</v>
      </c>
      <c r="H92" s="1">
        <v>113.152</v>
      </c>
      <c r="I92" s="1">
        <v>102.8249</v>
      </c>
      <c r="J92" s="1">
        <v>111.6738</v>
      </c>
      <c r="K92" s="1">
        <v>105.06570000000001</v>
      </c>
      <c r="L92" s="1">
        <v>88.887990000000002</v>
      </c>
      <c r="M92" s="1">
        <v>91.465779999999995</v>
      </c>
      <c r="N92" s="1">
        <v>8.4285300000000003</v>
      </c>
      <c r="O92" s="1">
        <v>4.1692859999999996</v>
      </c>
      <c r="P92" s="1">
        <v>6.7419859999999998</v>
      </c>
      <c r="Q92" s="1">
        <v>6.6380439999999998</v>
      </c>
      <c r="R92" s="1">
        <v>6.5645259999999999</v>
      </c>
      <c r="S92" s="1">
        <v>6.8719919999999997</v>
      </c>
      <c r="T92" s="1">
        <v>7.8138579999999997</v>
      </c>
      <c r="U92" s="1">
        <v>6.2625640000000002</v>
      </c>
      <c r="V92" s="1">
        <v>7.5622059999999998</v>
      </c>
      <c r="W92" s="1">
        <v>7.3535430000000002</v>
      </c>
      <c r="X92" s="1">
        <v>6.139723</v>
      </c>
      <c r="Y92" s="1">
        <v>6.2776209999999999</v>
      </c>
    </row>
    <row r="93" spans="1:25" x14ac:dyDescent="0.2">
      <c r="A93" s="7" t="s">
        <v>67</v>
      </c>
      <c r="B93" s="1">
        <v>75.34102</v>
      </c>
      <c r="C93" s="1">
        <v>95.730729999999994</v>
      </c>
      <c r="D93" s="1">
        <v>103.664</v>
      </c>
      <c r="E93" s="1"/>
      <c r="F93" s="1"/>
      <c r="G93" s="1"/>
      <c r="H93" s="1"/>
      <c r="I93" s="1"/>
      <c r="J93" s="1"/>
      <c r="K93" s="1"/>
      <c r="L93" s="1"/>
      <c r="M93" s="1"/>
      <c r="N93" s="1">
        <v>8.1766699999999997</v>
      </c>
      <c r="O93" s="1">
        <v>13.33297</v>
      </c>
      <c r="P93" s="1">
        <v>12.30658</v>
      </c>
      <c r="Q93" s="1"/>
      <c r="R93" s="1"/>
      <c r="S93" s="1"/>
      <c r="T93" s="1"/>
      <c r="U93" s="1"/>
      <c r="V93" s="1"/>
      <c r="W93" s="1"/>
      <c r="X93" s="1"/>
      <c r="Y93" s="1"/>
    </row>
    <row r="94" spans="1:25" x14ac:dyDescent="0.2">
      <c r="A94" s="7" t="s">
        <v>68</v>
      </c>
      <c r="B94" s="1">
        <v>106.5119</v>
      </c>
      <c r="C94" s="1">
        <v>110.89</v>
      </c>
      <c r="D94" s="1">
        <v>107.2129</v>
      </c>
      <c r="E94" s="1"/>
      <c r="F94" s="1"/>
      <c r="G94" s="1"/>
      <c r="H94" s="1"/>
      <c r="I94" s="1"/>
      <c r="J94" s="1"/>
      <c r="K94" s="1"/>
      <c r="L94" s="1"/>
      <c r="M94" s="1"/>
      <c r="N94" s="1">
        <v>9.3436059999999994</v>
      </c>
      <c r="O94" s="1">
        <v>7.6610079999999998</v>
      </c>
      <c r="P94" s="1">
        <v>6.2745059999999997</v>
      </c>
      <c r="Q94" s="1"/>
      <c r="R94" s="1"/>
      <c r="S94" s="1"/>
      <c r="T94" s="1"/>
      <c r="U94" s="1"/>
      <c r="V94" s="1"/>
      <c r="W94" s="1"/>
      <c r="X94" s="1"/>
      <c r="Y94" s="1"/>
    </row>
    <row r="95" spans="1:25" x14ac:dyDescent="0.2">
      <c r="A95" s="7" t="s">
        <v>69</v>
      </c>
      <c r="B95" s="1">
        <v>96.285380000000004</v>
      </c>
      <c r="C95" s="1">
        <v>95.831969999999998</v>
      </c>
      <c r="D95" s="1">
        <v>90.688079999999999</v>
      </c>
      <c r="E95" s="1"/>
      <c r="F95" s="1"/>
      <c r="G95" s="1"/>
      <c r="H95" s="1"/>
      <c r="I95" s="1"/>
      <c r="J95" s="1"/>
      <c r="K95" s="1"/>
      <c r="L95" s="1"/>
      <c r="M95" s="1"/>
      <c r="N95" s="1">
        <v>9.6628570000000007</v>
      </c>
      <c r="O95" s="1">
        <v>6.6567350000000003</v>
      </c>
      <c r="P95" s="1">
        <v>13.267609999999999</v>
      </c>
      <c r="Q95" s="1"/>
      <c r="R95" s="1"/>
      <c r="S95" s="1"/>
      <c r="T95" s="1"/>
      <c r="U95" s="1"/>
      <c r="V95" s="1"/>
      <c r="W95" s="1"/>
      <c r="X95" s="1"/>
      <c r="Y95" s="1"/>
    </row>
    <row r="96" spans="1:25" x14ac:dyDescent="0.2">
      <c r="A96" s="7" t="s">
        <v>70</v>
      </c>
      <c r="B96" s="1">
        <v>24.98629</v>
      </c>
      <c r="C96" s="1">
        <v>45.53519</v>
      </c>
      <c r="D96" s="1">
        <v>10.99417</v>
      </c>
      <c r="E96" s="1"/>
      <c r="F96" s="1"/>
      <c r="G96" s="1"/>
      <c r="H96" s="1"/>
      <c r="I96" s="1"/>
      <c r="J96" s="1"/>
      <c r="K96" s="1"/>
      <c r="L96" s="1"/>
      <c r="M96" s="1"/>
      <c r="N96" s="1">
        <v>4.3422799999999997</v>
      </c>
      <c r="O96" s="1">
        <v>4.1161719999999997</v>
      </c>
      <c r="P96" s="1">
        <v>4.8998929999999996</v>
      </c>
      <c r="Q96" s="1"/>
      <c r="R96" s="1"/>
      <c r="S96" s="1"/>
      <c r="T96" s="1"/>
      <c r="U96" s="1"/>
      <c r="V96" s="1"/>
      <c r="W96" s="1"/>
      <c r="X96" s="1"/>
      <c r="Y96" s="1"/>
    </row>
    <row r="99" spans="1:3" x14ac:dyDescent="0.2">
      <c r="A99" s="17" t="s">
        <v>115</v>
      </c>
    </row>
    <row r="100" spans="1:3" x14ac:dyDescent="0.2">
      <c r="B100" s="4" t="s">
        <v>39</v>
      </c>
      <c r="C100" s="3" t="s">
        <v>71</v>
      </c>
    </row>
    <row r="101" spans="1:3" x14ac:dyDescent="0.2">
      <c r="A101" s="7" t="s">
        <v>41</v>
      </c>
      <c r="B101">
        <f>B110/SQRT(COUNT(B92:M92))</f>
        <v>3.9167305795469431</v>
      </c>
      <c r="C101">
        <f>C110/SQRT(COUNT(N92:Y92))</f>
        <v>0.30804557690622086</v>
      </c>
    </row>
    <row r="102" spans="1:3" x14ac:dyDescent="0.2">
      <c r="A102" s="7" t="s">
        <v>67</v>
      </c>
      <c r="B102">
        <f>B111/SQRT(COUNT(B93:D93))</f>
        <v>8.4355999683135217</v>
      </c>
      <c r="C102">
        <f>C111/SQRT(COUNT(N93:P93))</f>
        <v>1.575807777515319</v>
      </c>
    </row>
    <row r="103" spans="1:3" x14ac:dyDescent="0.2">
      <c r="A103" s="7" t="s">
        <v>68</v>
      </c>
      <c r="B103">
        <f t="shared" ref="B103:B105" si="9">B112/SQRT(COUNT(B94:D94))</f>
        <v>1.357698727422415</v>
      </c>
      <c r="C103">
        <f>C112/SQRT(COUNT(N94:P94))</f>
        <v>0.88734618809897181</v>
      </c>
    </row>
    <row r="104" spans="1:3" x14ac:dyDescent="0.2">
      <c r="A104" s="7" t="s">
        <v>69</v>
      </c>
      <c r="B104">
        <f t="shared" si="9"/>
        <v>1.7949768220447251</v>
      </c>
      <c r="C104">
        <f t="shared" ref="C104:C105" si="10">C113/SQRT(COUNT(N95:P95))</f>
        <v>1.9110015107779088</v>
      </c>
    </row>
    <row r="105" spans="1:3" x14ac:dyDescent="0.2">
      <c r="A105" s="7" t="s">
        <v>70</v>
      </c>
      <c r="B105">
        <f t="shared" si="9"/>
        <v>10.030837939808972</v>
      </c>
      <c r="C105">
        <f t="shared" si="10"/>
        <v>0.23288954120808239</v>
      </c>
    </row>
    <row r="108" spans="1:3" x14ac:dyDescent="0.2">
      <c r="A108" s="17" t="s">
        <v>116</v>
      </c>
    </row>
    <row r="109" spans="1:3" x14ac:dyDescent="0.2">
      <c r="B109" s="4" t="s">
        <v>39</v>
      </c>
      <c r="C109" s="3" t="s">
        <v>71</v>
      </c>
    </row>
    <row r="110" spans="1:3" x14ac:dyDescent="0.2">
      <c r="A110" s="7" t="s">
        <v>41</v>
      </c>
      <c r="B110">
        <f>_xlfn.STDEV.S(B92:M92)</f>
        <v>13.567952726667999</v>
      </c>
      <c r="C110">
        <f>_xlfn.STDEV.S(N92:Y92)</f>
        <v>1.0671011804968811</v>
      </c>
    </row>
    <row r="111" spans="1:3" x14ac:dyDescent="0.2">
      <c r="A111" s="7" t="s">
        <v>67</v>
      </c>
      <c r="B111">
        <f>_xlfn.STDEV.S(B93:D93)</f>
        <v>14.610887737445429</v>
      </c>
      <c r="C111">
        <f>_xlfn.STDEV.S(N93:P93)</f>
        <v>2.7293791336187256</v>
      </c>
    </row>
    <row r="112" spans="1:3" x14ac:dyDescent="0.2">
      <c r="A112" s="7" t="s">
        <v>68</v>
      </c>
      <c r="B112">
        <f t="shared" ref="B112:B114" si="11">_xlfn.STDEV.S(B94:D94)</f>
        <v>2.351603177267231</v>
      </c>
      <c r="C112">
        <f>_xlfn.STDEV.S(N94:P94)</f>
        <v>1.536928681689989</v>
      </c>
    </row>
    <row r="113" spans="1:3" x14ac:dyDescent="0.2">
      <c r="A113" s="7" t="s">
        <v>69</v>
      </c>
      <c r="B113">
        <f t="shared" si="11"/>
        <v>3.1089910541899828</v>
      </c>
      <c r="C113">
        <f>_xlfn.STDEV.S(N95:P95)</f>
        <v>3.3099517100082214</v>
      </c>
    </row>
    <row r="114" spans="1:3" x14ac:dyDescent="0.2">
      <c r="A114" s="7" t="s">
        <v>70</v>
      </c>
      <c r="B114">
        <f t="shared" si="11"/>
        <v>17.373920954238663</v>
      </c>
      <c r="C114">
        <f>_xlfn.STDEV.S(N96:P96)</f>
        <v>0.40337651792380441</v>
      </c>
    </row>
  </sheetData>
  <mergeCells count="6">
    <mergeCell ref="B91:M91"/>
    <mergeCell ref="N91:Y91"/>
    <mergeCell ref="B4:G4"/>
    <mergeCell ref="H4:M4"/>
    <mergeCell ref="B31:M31"/>
    <mergeCell ref="N31:Y31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EA4436-5EC4-BF49-9130-D97BB89E4EE1}">
  <dimension ref="A1:E31"/>
  <sheetViews>
    <sheetView workbookViewId="0">
      <selection activeCell="E31" sqref="E31"/>
    </sheetView>
  </sheetViews>
  <sheetFormatPr baseColWidth="10" defaultRowHeight="16" x14ac:dyDescent="0.2"/>
  <cols>
    <col min="1" max="1" width="19.5" bestFit="1" customWidth="1"/>
    <col min="2" max="2" width="14.83203125" bestFit="1" customWidth="1"/>
    <col min="3" max="3" width="16.1640625" bestFit="1" customWidth="1"/>
    <col min="4" max="4" width="14" bestFit="1" customWidth="1"/>
    <col min="5" max="5" width="21.33203125" bestFit="1" customWidth="1"/>
  </cols>
  <sheetData>
    <row r="1" spans="1:5" x14ac:dyDescent="0.2">
      <c r="A1" s="17" t="s">
        <v>114</v>
      </c>
      <c r="B1" s="10" t="s">
        <v>111</v>
      </c>
    </row>
    <row r="2" spans="1:5" x14ac:dyDescent="0.2">
      <c r="B2" s="4" t="s">
        <v>96</v>
      </c>
      <c r="C2" s="4" t="s">
        <v>99</v>
      </c>
      <c r="D2" s="3" t="s">
        <v>73</v>
      </c>
      <c r="E2" s="3" t="s">
        <v>98</v>
      </c>
    </row>
    <row r="3" spans="1:5" x14ac:dyDescent="0.2">
      <c r="B3" s="1">
        <v>0.94668229000000004</v>
      </c>
      <c r="C3" s="1">
        <v>2.0390718699999999</v>
      </c>
      <c r="D3" s="1">
        <v>0.73977475999999998</v>
      </c>
      <c r="E3" s="1">
        <v>1.1269618800000001</v>
      </c>
    </row>
    <row r="4" spans="1:5" x14ac:dyDescent="0.2">
      <c r="B4" s="1">
        <v>0.83282515999999995</v>
      </c>
      <c r="C4" s="1">
        <v>2.3125588499999998</v>
      </c>
      <c r="D4" s="1">
        <v>0.30435782</v>
      </c>
      <c r="E4" s="1">
        <v>1.4388233100000001</v>
      </c>
    </row>
    <row r="5" spans="1:5" x14ac:dyDescent="0.2">
      <c r="B5" s="1">
        <v>1.2204925499999999</v>
      </c>
      <c r="C5" s="1">
        <v>1.53612269</v>
      </c>
      <c r="D5" s="1">
        <v>0.49464186999999998</v>
      </c>
      <c r="E5" s="1">
        <v>1.8004532799999999</v>
      </c>
    </row>
    <row r="6" spans="1:5" x14ac:dyDescent="0.2">
      <c r="B6" s="1">
        <v>0.86481082600000003</v>
      </c>
      <c r="C6" s="1">
        <v>3.8752374669999998</v>
      </c>
      <c r="D6" s="1">
        <v>0.68219385200000004</v>
      </c>
      <c r="E6" s="1">
        <v>2.1682945870000001</v>
      </c>
    </row>
    <row r="7" spans="1:5" x14ac:dyDescent="0.2">
      <c r="B7" s="1">
        <v>0.80568093100000004</v>
      </c>
      <c r="C7" s="1">
        <v>4.4826174859999997</v>
      </c>
      <c r="D7" s="1">
        <v>0.69176227800000001</v>
      </c>
      <c r="E7" s="1">
        <v>2.470552842</v>
      </c>
    </row>
    <row r="8" spans="1:5" x14ac:dyDescent="0.2">
      <c r="B8" s="1">
        <v>1.3295082439999999</v>
      </c>
      <c r="C8" s="1">
        <v>2.95459673</v>
      </c>
      <c r="D8" s="1">
        <v>0.78401560299999995</v>
      </c>
      <c r="E8" s="1">
        <v>2.9522619400000001</v>
      </c>
    </row>
    <row r="10" spans="1:5" x14ac:dyDescent="0.2">
      <c r="A10" s="17" t="s">
        <v>115</v>
      </c>
      <c r="B10" s="16">
        <f>B11/SQRT(COUNT(B3:B8))</f>
        <v>9.0188481552425176E-2</v>
      </c>
      <c r="C10" s="16">
        <f t="shared" ref="C10:E10" si="0">C11/SQRT(COUNT(C3:C8))</f>
        <v>0.46182751804186156</v>
      </c>
      <c r="D10" s="16">
        <f t="shared" si="0"/>
        <v>7.4278649724966797E-2</v>
      </c>
      <c r="E10" s="16">
        <f t="shared" si="0"/>
        <v>0.27526813450379195</v>
      </c>
    </row>
    <row r="11" spans="1:5" x14ac:dyDescent="0.2">
      <c r="A11" s="17" t="s">
        <v>116</v>
      </c>
      <c r="B11" s="16">
        <f>STDEV(B3:B8)</f>
        <v>0.22091576047985531</v>
      </c>
      <c r="C11" s="16">
        <f t="shared" ref="C11:E11" si="1">STDEV(C3:C8)</f>
        <v>1.1312417683785529</v>
      </c>
      <c r="D11" s="16">
        <f t="shared" si="1"/>
        <v>0.18194479060909069</v>
      </c>
      <c r="E11" s="16">
        <f t="shared" si="1"/>
        <v>0.67426647198209855</v>
      </c>
    </row>
    <row r="21" spans="1:5" x14ac:dyDescent="0.2">
      <c r="A21" s="17" t="s">
        <v>114</v>
      </c>
      <c r="B21" s="10" t="s">
        <v>112</v>
      </c>
    </row>
    <row r="22" spans="1:5" x14ac:dyDescent="0.2">
      <c r="B22" s="4" t="s">
        <v>96</v>
      </c>
      <c r="C22" s="4" t="s">
        <v>99</v>
      </c>
      <c r="D22" s="3" t="s">
        <v>73</v>
      </c>
      <c r="E22" s="3" t="s">
        <v>98</v>
      </c>
    </row>
    <row r="23" spans="1:5" x14ac:dyDescent="0.2">
      <c r="B23" s="1">
        <v>1.1382829699999999</v>
      </c>
      <c r="C23" s="1">
        <v>1.7356944299999999</v>
      </c>
      <c r="D23" s="1">
        <v>0.78721056</v>
      </c>
      <c r="E23" s="1">
        <v>1.4873460700000001</v>
      </c>
    </row>
    <row r="24" spans="1:5" x14ac:dyDescent="0.2">
      <c r="B24" s="1">
        <v>0.68513964999999999</v>
      </c>
      <c r="C24" s="1">
        <v>2.0770608899999998</v>
      </c>
      <c r="D24" s="1">
        <v>0.34246678000000003</v>
      </c>
      <c r="E24" s="1">
        <v>2.5837435499999999</v>
      </c>
    </row>
    <row r="25" spans="1:5" x14ac:dyDescent="0.2">
      <c r="B25" s="1">
        <v>1.1765773799999999</v>
      </c>
      <c r="C25" s="1">
        <v>1.2897307</v>
      </c>
      <c r="D25" s="1">
        <v>0.68895930000000005</v>
      </c>
      <c r="E25" s="1">
        <v>2.4270491299999999</v>
      </c>
    </row>
    <row r="26" spans="1:5" x14ac:dyDescent="0.2">
      <c r="B26" s="1">
        <v>0.87392145799999998</v>
      </c>
      <c r="C26" s="1">
        <v>2.249868336</v>
      </c>
      <c r="D26" s="1">
        <v>0.49014849599999999</v>
      </c>
      <c r="E26" s="1">
        <v>1.4537523750000001</v>
      </c>
    </row>
    <row r="27" spans="1:5" x14ac:dyDescent="0.2">
      <c r="B27" s="1">
        <v>0.69335941000000001</v>
      </c>
      <c r="C27" s="1">
        <v>2.8149633110000001</v>
      </c>
      <c r="D27" s="1">
        <v>0.61564146399999997</v>
      </c>
      <c r="E27" s="1">
        <v>1.8063941640000001</v>
      </c>
    </row>
    <row r="28" spans="1:5" x14ac:dyDescent="0.2">
      <c r="B28" s="1">
        <v>1.4327191319999999</v>
      </c>
      <c r="C28" s="1">
        <v>1.82630151</v>
      </c>
      <c r="D28" s="1">
        <v>0.54910583000000002</v>
      </c>
      <c r="E28" s="1">
        <v>2.1912879009999999</v>
      </c>
    </row>
    <row r="30" spans="1:5" x14ac:dyDescent="0.2">
      <c r="A30" s="17" t="s">
        <v>115</v>
      </c>
      <c r="B30" s="16">
        <f>B31/SQRT(COUNT(B23:B28))</f>
        <v>0.12201214260734253</v>
      </c>
      <c r="C30" s="16">
        <f t="shared" ref="C30" si="2">C31/SQRT(COUNT(C23:C28))</f>
        <v>0.21111150741143545</v>
      </c>
      <c r="D30" s="16">
        <f t="shared" ref="D30" si="3">D31/SQRT(COUNT(D23:D28))</f>
        <v>6.3645230438144587E-2</v>
      </c>
      <c r="E30" s="16">
        <f>E31/SQRT(COUNT(E23:E28))</f>
        <v>0.19646700160903918</v>
      </c>
    </row>
    <row r="31" spans="1:5" x14ac:dyDescent="0.2">
      <c r="A31" s="17" t="s">
        <v>116</v>
      </c>
      <c r="B31" s="16">
        <f>STDEV(B23:B28)</f>
        <v>0.29886749181168387</v>
      </c>
      <c r="C31" s="16">
        <f>STDEV(C23:C28)</f>
        <v>0.51711547198780594</v>
      </c>
      <c r="D31" s="16">
        <f t="shared" ref="D31:E31" si="4">STDEV(D23:D28)</f>
        <v>0.15589833913530687</v>
      </c>
      <c r="E31" s="16">
        <f t="shared" si="4"/>
        <v>0.4812439052367075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E695DF-39E8-EE41-8E5E-6C4D9C57E37C}">
  <dimension ref="A1:D9"/>
  <sheetViews>
    <sheetView workbookViewId="0">
      <selection activeCell="F24" sqref="F24"/>
    </sheetView>
  </sheetViews>
  <sheetFormatPr baseColWidth="10" defaultRowHeight="16" x14ac:dyDescent="0.2"/>
  <cols>
    <col min="1" max="1" width="19.5" bestFit="1" customWidth="1"/>
  </cols>
  <sheetData>
    <row r="1" spans="1:4" x14ac:dyDescent="0.2">
      <c r="A1" s="15" t="s">
        <v>114</v>
      </c>
      <c r="B1" s="4" t="s">
        <v>39</v>
      </c>
      <c r="C1" s="3" t="s">
        <v>71</v>
      </c>
    </row>
    <row r="2" spans="1:4" x14ac:dyDescent="0.2">
      <c r="B2" s="1">
        <v>0.91270647599999999</v>
      </c>
      <c r="C2" s="1">
        <v>5.582564842</v>
      </c>
    </row>
    <row r="3" spans="1:4" x14ac:dyDescent="0.2">
      <c r="B3" s="1">
        <v>1.0118002779999999</v>
      </c>
      <c r="C3" s="1">
        <v>2.670966526</v>
      </c>
    </row>
    <row r="4" spans="1:4" x14ac:dyDescent="0.2">
      <c r="B4" s="1">
        <v>1.082864394</v>
      </c>
      <c r="C4" s="1">
        <v>2.8298964629999999</v>
      </c>
    </row>
    <row r="6" spans="1:4" x14ac:dyDescent="0.2">
      <c r="A6" s="15" t="s">
        <v>115</v>
      </c>
      <c r="B6" s="16">
        <f>B7/SQRT(COUNT(B2:B4))</f>
        <v>4.9342007816065132E-2</v>
      </c>
      <c r="C6" s="16">
        <f>C7/SQRT(COUNT(C2:C4))</f>
        <v>0.9451586193554824</v>
      </c>
      <c r="D6" s="16"/>
    </row>
    <row r="7" spans="1:4" x14ac:dyDescent="0.2">
      <c r="A7" s="15" t="s">
        <v>116</v>
      </c>
      <c r="B7" s="16">
        <f>_xlfn.STDEV.S(B2:B4)</f>
        <v>8.5462864484885465E-2</v>
      </c>
      <c r="C7" s="16">
        <f>_xlfn.STDEV.S(C2:C4)</f>
        <v>1.6370627499353483</v>
      </c>
      <c r="D7" s="16"/>
    </row>
    <row r="8" spans="1:4" x14ac:dyDescent="0.2">
      <c r="A8" s="16"/>
      <c r="B8" s="16"/>
      <c r="C8" s="16"/>
      <c r="D8" s="16"/>
    </row>
    <row r="9" spans="1:4" x14ac:dyDescent="0.2">
      <c r="A9" s="16"/>
      <c r="B9" s="16"/>
      <c r="C9" s="16"/>
      <c r="D9" s="16"/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D59A9E-E670-224D-8262-FBE3BF25669C}">
  <dimension ref="A1:E7"/>
  <sheetViews>
    <sheetView workbookViewId="0">
      <selection sqref="A1:A7"/>
    </sheetView>
  </sheetViews>
  <sheetFormatPr baseColWidth="10" defaultRowHeight="16" x14ac:dyDescent="0.2"/>
  <cols>
    <col min="1" max="1" width="19.5" bestFit="1" customWidth="1"/>
    <col min="2" max="2" width="8.1640625" bestFit="1" customWidth="1"/>
    <col min="3" max="3" width="16.1640625" bestFit="1" customWidth="1"/>
    <col min="4" max="4" width="14" bestFit="1" customWidth="1"/>
    <col min="5" max="5" width="21.33203125" bestFit="1" customWidth="1"/>
  </cols>
  <sheetData>
    <row r="1" spans="1:5" x14ac:dyDescent="0.2">
      <c r="A1" s="17" t="s">
        <v>114</v>
      </c>
      <c r="B1" s="4" t="s">
        <v>96</v>
      </c>
      <c r="C1" s="4" t="s">
        <v>99</v>
      </c>
      <c r="D1" s="3" t="s">
        <v>73</v>
      </c>
      <c r="E1" s="3" t="s">
        <v>98</v>
      </c>
    </row>
    <row r="2" spans="1:5" x14ac:dyDescent="0.2">
      <c r="B2" s="1">
        <v>1.003127745</v>
      </c>
      <c r="C2" s="1">
        <v>0.53131804400000004</v>
      </c>
      <c r="D2" s="1">
        <v>1.1255424460000001</v>
      </c>
      <c r="E2" s="1">
        <v>1.6051407090000001</v>
      </c>
    </row>
    <row r="3" spans="1:5" x14ac:dyDescent="0.2">
      <c r="B3" s="1">
        <v>1.0974828750000001</v>
      </c>
      <c r="C3" s="1">
        <v>0.48385478500000001</v>
      </c>
      <c r="D3" s="1">
        <v>1.7006960929999999</v>
      </c>
      <c r="E3" s="1">
        <v>1.3084111350000001</v>
      </c>
    </row>
    <row r="4" spans="1:5" x14ac:dyDescent="0.2">
      <c r="B4" s="1">
        <v>0.89938938000000002</v>
      </c>
      <c r="C4" s="1">
        <v>0.77453004400000003</v>
      </c>
      <c r="D4" s="1">
        <v>1.8195325659999999</v>
      </c>
      <c r="E4" s="1">
        <v>1.163302072</v>
      </c>
    </row>
    <row r="6" spans="1:5" x14ac:dyDescent="0.2">
      <c r="A6" s="17" t="s">
        <v>115</v>
      </c>
      <c r="B6" s="16">
        <f>B7/SQRT(COUNT(B2:B4))</f>
        <v>5.7206046539148091E-2</v>
      </c>
      <c r="C6" s="16">
        <f t="shared" ref="C6:E6" si="0">C7/SQRT(COUNT(C2:C4))</f>
        <v>9.0029916044494993E-2</v>
      </c>
      <c r="D6" s="16">
        <f>D7/SQRT(COUNT(D2:D4))</f>
        <v>0.21428772345585786</v>
      </c>
      <c r="E6" s="16">
        <f t="shared" si="0"/>
        <v>0.13002701885825674</v>
      </c>
    </row>
    <row r="7" spans="1:5" x14ac:dyDescent="0.2">
      <c r="A7" s="17" t="s">
        <v>116</v>
      </c>
      <c r="B7" s="16">
        <f>STDEV(B2:B4)</f>
        <v>9.9083779105954228E-2</v>
      </c>
      <c r="C7" s="16">
        <f>STDEV(C2:C4)</f>
        <v>0.15593638879022576</v>
      </c>
      <c r="D7" s="16">
        <f>STDEV(D2:D4)</f>
        <v>0.37115722446381483</v>
      </c>
      <c r="E7" s="16">
        <f t="shared" ref="E7" si="1">STDEV(E2:E4)</f>
        <v>0.22521340301921719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FFD6CF-E451-084D-9016-10D1CD4E059D}">
  <dimension ref="A1:F7"/>
  <sheetViews>
    <sheetView workbookViewId="0">
      <selection activeCell="B8" sqref="B8"/>
    </sheetView>
  </sheetViews>
  <sheetFormatPr baseColWidth="10" defaultRowHeight="16" x14ac:dyDescent="0.2"/>
  <cols>
    <col min="1" max="1" width="19.5" bestFit="1" customWidth="1"/>
  </cols>
  <sheetData>
    <row r="1" spans="1:6" x14ac:dyDescent="0.2">
      <c r="A1" s="17" t="s">
        <v>114</v>
      </c>
      <c r="B1" s="4" t="s">
        <v>96</v>
      </c>
      <c r="C1" s="2" t="s">
        <v>99</v>
      </c>
      <c r="D1" s="2" t="s">
        <v>106</v>
      </c>
      <c r="E1" s="2" t="s">
        <v>113</v>
      </c>
      <c r="F1" s="16"/>
    </row>
    <row r="2" spans="1:6" x14ac:dyDescent="0.2">
      <c r="B2" s="1">
        <v>1.0148897649999999</v>
      </c>
      <c r="C2" s="1">
        <v>0.76117539999999995</v>
      </c>
      <c r="D2" s="1">
        <v>1.1747657490000001</v>
      </c>
      <c r="E2" s="1">
        <v>1.110587301</v>
      </c>
      <c r="F2" s="16"/>
    </row>
    <row r="3" spans="1:6" x14ac:dyDescent="0.2">
      <c r="B3" s="1">
        <v>0.95450997299999996</v>
      </c>
      <c r="C3" s="1">
        <v>0.82298058600000001</v>
      </c>
      <c r="D3" s="1">
        <v>1.2892233909999999</v>
      </c>
      <c r="E3" s="1">
        <v>0.94516492900000004</v>
      </c>
      <c r="F3" s="16"/>
    </row>
    <row r="4" spans="1:6" x14ac:dyDescent="0.2">
      <c r="B4" s="1">
        <v>1.0306002620000001</v>
      </c>
      <c r="C4" s="1">
        <v>0.75981276499999995</v>
      </c>
      <c r="D4" s="1">
        <v>1.0357775549999999</v>
      </c>
      <c r="E4" s="1">
        <v>1.1347994269999999</v>
      </c>
      <c r="F4" s="16"/>
    </row>
    <row r="6" spans="1:6" x14ac:dyDescent="0.2">
      <c r="A6" s="17" t="s">
        <v>115</v>
      </c>
      <c r="B6" s="16">
        <f>B7/SQRT(COUNT(B2:B4))</f>
        <v>2.3192756386009143E-2</v>
      </c>
      <c r="C6" s="16">
        <f t="shared" ref="C6" si="0">C7/SQRT(COUNT(C2:C4))</f>
        <v>2.0832548519252109E-2</v>
      </c>
      <c r="D6" s="16">
        <f>D7/SQRT(COUNT(D2:D4))</f>
        <v>7.3277653736896389E-2</v>
      </c>
      <c r="E6" s="16">
        <f>E7/SQRT(COUNT(E2:E4))</f>
        <v>5.9587485186469134E-2</v>
      </c>
    </row>
    <row r="7" spans="1:6" x14ac:dyDescent="0.2">
      <c r="A7" s="17" t="s">
        <v>116</v>
      </c>
      <c r="B7" s="16">
        <f>STDEV(B2:B4)</f>
        <v>4.017103242813537E-2</v>
      </c>
      <c r="C7" s="16">
        <f>STDEV(C2:C4)</f>
        <v>3.6083032486488434E-2</v>
      </c>
      <c r="D7" s="16">
        <f>STDEV(D2:D4)</f>
        <v>0.12692061933174395</v>
      </c>
      <c r="E7" s="16">
        <f>STDEV(E2:E4)</f>
        <v>0.10320855183822238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A37572-35AA-074B-86F2-558EBC59BCAF}">
  <dimension ref="A1:D8"/>
  <sheetViews>
    <sheetView workbookViewId="0">
      <selection activeCell="B8" sqref="B8"/>
    </sheetView>
  </sheetViews>
  <sheetFormatPr baseColWidth="10" defaultRowHeight="16" x14ac:dyDescent="0.2"/>
  <cols>
    <col min="1" max="1" width="19.5" bestFit="1" customWidth="1"/>
    <col min="2" max="2" width="14" bestFit="1" customWidth="1"/>
    <col min="3" max="3" width="15" bestFit="1" customWidth="1"/>
  </cols>
  <sheetData>
    <row r="1" spans="1:4" x14ac:dyDescent="0.2">
      <c r="A1" s="17" t="s">
        <v>114</v>
      </c>
      <c r="B1" s="4" t="s">
        <v>39</v>
      </c>
      <c r="C1" s="3" t="s">
        <v>76</v>
      </c>
      <c r="D1" s="3"/>
    </row>
    <row r="2" spans="1:4" x14ac:dyDescent="0.2">
      <c r="B2" s="1">
        <v>0.86362518499999996</v>
      </c>
      <c r="C2" s="1">
        <v>1.779426824</v>
      </c>
      <c r="D2" s="1"/>
    </row>
    <row r="3" spans="1:4" x14ac:dyDescent="0.2">
      <c r="B3" s="1">
        <v>0.648058774</v>
      </c>
      <c r="C3" s="1">
        <v>1.793852832</v>
      </c>
      <c r="D3" s="1"/>
    </row>
    <row r="4" spans="1:4" x14ac:dyDescent="0.2">
      <c r="B4" s="1">
        <v>1.1867476830000001</v>
      </c>
      <c r="C4" s="1">
        <v>1.771460499</v>
      </c>
      <c r="D4" s="1"/>
    </row>
    <row r="5" spans="1:4" x14ac:dyDescent="0.2">
      <c r="B5" s="1">
        <v>1.3015683579999999</v>
      </c>
      <c r="C5" s="1">
        <v>2.0553047119999999</v>
      </c>
      <c r="D5" s="1"/>
    </row>
    <row r="6" spans="1:4" x14ac:dyDescent="0.2">
      <c r="D6" s="1"/>
    </row>
    <row r="7" spans="1:4" x14ac:dyDescent="0.2">
      <c r="A7" s="17" t="s">
        <v>115</v>
      </c>
      <c r="B7" s="18">
        <f>B8/SQRT(COUNT(B2:B5))</f>
        <v>0.14952114911090664</v>
      </c>
      <c r="C7" s="18">
        <f>C8/SQRT(COUNT(C2:C5))</f>
        <v>6.8587872548418485E-2</v>
      </c>
      <c r="D7" s="1"/>
    </row>
    <row r="8" spans="1:4" x14ac:dyDescent="0.2">
      <c r="A8" s="17" t="s">
        <v>116</v>
      </c>
      <c r="B8" s="16">
        <f>STDEV(B2:B5)</f>
        <v>0.29904229822181327</v>
      </c>
      <c r="C8" s="16">
        <f>STDEV(C2:C5)</f>
        <v>0.13717574509683697</v>
      </c>
      <c r="D8" s="16"/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BF25EB-0B52-1549-8545-26AEF628633D}">
  <dimension ref="A1:D15"/>
  <sheetViews>
    <sheetView workbookViewId="0">
      <selection activeCell="B13" sqref="B13:C14"/>
    </sheetView>
  </sheetViews>
  <sheetFormatPr baseColWidth="10" defaultRowHeight="16" x14ac:dyDescent="0.2"/>
  <cols>
    <col min="1" max="1" width="19.5" bestFit="1" customWidth="1"/>
  </cols>
  <sheetData>
    <row r="1" spans="1:4" x14ac:dyDescent="0.2">
      <c r="A1" s="17" t="s">
        <v>114</v>
      </c>
      <c r="B1" s="13" t="s">
        <v>77</v>
      </c>
      <c r="C1" s="13" t="s">
        <v>88</v>
      </c>
    </row>
    <row r="2" spans="1:4" x14ac:dyDescent="0.2">
      <c r="B2" s="12">
        <v>6292</v>
      </c>
      <c r="C2" s="12">
        <v>6319</v>
      </c>
    </row>
    <row r="3" spans="1:4" x14ac:dyDescent="0.2">
      <c r="B3" s="12">
        <v>6478</v>
      </c>
      <c r="C3" s="12">
        <v>5655</v>
      </c>
    </row>
    <row r="4" spans="1:4" x14ac:dyDescent="0.2">
      <c r="B4" s="12">
        <v>6501</v>
      </c>
      <c r="C4" s="12">
        <v>5300</v>
      </c>
    </row>
    <row r="5" spans="1:4" x14ac:dyDescent="0.2">
      <c r="B5" s="12">
        <v>6205</v>
      </c>
      <c r="C5" s="12">
        <v>5260</v>
      </c>
    </row>
    <row r="6" spans="1:4" x14ac:dyDescent="0.2">
      <c r="B6" s="12">
        <v>6674</v>
      </c>
      <c r="C6" s="12">
        <v>5875</v>
      </c>
    </row>
    <row r="7" spans="1:4" x14ac:dyDescent="0.2">
      <c r="B7" s="12">
        <v>6217</v>
      </c>
      <c r="C7" s="12">
        <v>5990</v>
      </c>
    </row>
    <row r="8" spans="1:4" x14ac:dyDescent="0.2">
      <c r="B8" s="12">
        <v>6566</v>
      </c>
      <c r="C8" s="12">
        <v>6205</v>
      </c>
    </row>
    <row r="9" spans="1:4" x14ac:dyDescent="0.2">
      <c r="B9" s="12">
        <v>8116</v>
      </c>
      <c r="C9" s="12">
        <v>5790</v>
      </c>
    </row>
    <row r="10" spans="1:4" x14ac:dyDescent="0.2">
      <c r="B10" s="12">
        <v>7640</v>
      </c>
      <c r="C10" s="12">
        <v>6496</v>
      </c>
    </row>
    <row r="11" spans="1:4" x14ac:dyDescent="0.2">
      <c r="B11" s="12">
        <v>7022</v>
      </c>
      <c r="C11" s="12">
        <v>5787</v>
      </c>
    </row>
    <row r="13" spans="1:4" x14ac:dyDescent="0.2">
      <c r="A13" s="17" t="s">
        <v>115</v>
      </c>
      <c r="B13" s="18">
        <f>B14/SQRT(COUNT(B2:B11))</f>
        <v>202.59655859751305</v>
      </c>
      <c r="C13" s="18">
        <f>C14/SQRT(COUNT(C2:C11))</f>
        <v>128.08799492709863</v>
      </c>
      <c r="D13" s="16"/>
    </row>
    <row r="14" spans="1:4" x14ac:dyDescent="0.2">
      <c r="A14" s="17" t="s">
        <v>116</v>
      </c>
      <c r="B14" s="16">
        <f>STDEV(B2:B11)</f>
        <v>640.66657127990959</v>
      </c>
      <c r="C14" s="16">
        <f>STDEV(C2:C11)</f>
        <v>405.04980489372474</v>
      </c>
      <c r="D14" s="16"/>
    </row>
    <row r="15" spans="1:4" x14ac:dyDescent="0.2">
      <c r="B15" s="16"/>
      <c r="C15" s="16"/>
      <c r="D15" s="16"/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D36853-DAC0-3140-B8DE-AFB48FE770A1}">
  <dimension ref="A1:S35"/>
  <sheetViews>
    <sheetView workbookViewId="0">
      <selection activeCell="B10" sqref="B10"/>
    </sheetView>
  </sheetViews>
  <sheetFormatPr baseColWidth="10" defaultRowHeight="16" x14ac:dyDescent="0.2"/>
  <cols>
    <col min="1" max="1" width="19.5" bestFit="1" customWidth="1"/>
    <col min="2" max="2" width="19.33203125" bestFit="1" customWidth="1"/>
    <col min="3" max="3" width="26.1640625" bestFit="1" customWidth="1"/>
  </cols>
  <sheetData>
    <row r="1" spans="1:19" x14ac:dyDescent="0.2">
      <c r="A1" s="17" t="s">
        <v>114</v>
      </c>
    </row>
    <row r="2" spans="1:19" x14ac:dyDescent="0.2">
      <c r="A2" s="2"/>
      <c r="B2" s="21" t="s">
        <v>89</v>
      </c>
      <c r="C2" s="21"/>
      <c r="D2" s="21"/>
      <c r="E2" s="21"/>
      <c r="F2" s="21"/>
      <c r="G2" s="21"/>
      <c r="H2" s="21" t="s">
        <v>120</v>
      </c>
      <c r="I2" s="21"/>
      <c r="J2" s="21"/>
      <c r="K2" s="21"/>
      <c r="L2" s="21"/>
      <c r="M2" s="21"/>
      <c r="N2" s="21" t="s">
        <v>90</v>
      </c>
      <c r="O2" s="21"/>
      <c r="P2" s="21"/>
      <c r="Q2" s="21"/>
      <c r="R2" s="21"/>
      <c r="S2" s="21"/>
    </row>
    <row r="3" spans="1:19" x14ac:dyDescent="0.2">
      <c r="A3" s="8" t="s">
        <v>40</v>
      </c>
      <c r="B3" s="1">
        <v>1.133</v>
      </c>
      <c r="C3" s="1">
        <v>1.444</v>
      </c>
      <c r="D3" s="1">
        <v>0.64200000000000002</v>
      </c>
      <c r="E3" s="1">
        <v>1.026</v>
      </c>
      <c r="F3" s="1">
        <v>1.079</v>
      </c>
      <c r="G3" s="1">
        <v>0.86</v>
      </c>
      <c r="H3" s="1">
        <v>6.0000000000000001E-3</v>
      </c>
      <c r="I3" s="1">
        <v>0.01</v>
      </c>
      <c r="J3" s="1">
        <v>8.9999999999999993E-3</v>
      </c>
      <c r="K3" s="1">
        <v>7.0000000000000001E-3</v>
      </c>
      <c r="L3" s="1">
        <v>8.0000000000000002E-3</v>
      </c>
      <c r="M3" s="1">
        <v>8.9999999999999993E-3</v>
      </c>
      <c r="N3" s="1"/>
      <c r="O3" s="1"/>
      <c r="P3" s="1"/>
      <c r="Q3" s="1"/>
      <c r="R3" s="1"/>
      <c r="S3" s="1"/>
    </row>
    <row r="4" spans="1:19" x14ac:dyDescent="0.2">
      <c r="A4" s="8" t="s">
        <v>91</v>
      </c>
      <c r="B4" s="1">
        <v>1.088507538</v>
      </c>
      <c r="C4" s="1">
        <v>0.93536555499999996</v>
      </c>
      <c r="D4" s="1">
        <v>1.145947472</v>
      </c>
      <c r="E4" s="1">
        <v>0.90176430500000004</v>
      </c>
      <c r="F4" s="1">
        <v>1.0480583510000001</v>
      </c>
      <c r="G4" s="1">
        <v>0.90686778000000001</v>
      </c>
      <c r="H4" s="1">
        <v>1.115115987</v>
      </c>
      <c r="I4" s="1">
        <v>1.485266373</v>
      </c>
      <c r="J4" s="1">
        <v>1.074223304</v>
      </c>
      <c r="K4" s="1">
        <v>0.99286924099999996</v>
      </c>
      <c r="L4" s="1">
        <v>0.82227860600000002</v>
      </c>
      <c r="M4" s="1">
        <v>0.795524444</v>
      </c>
      <c r="N4" s="1">
        <v>1.6347000000000001E-4</v>
      </c>
      <c r="O4" s="1"/>
      <c r="P4" s="1"/>
      <c r="Q4" s="1"/>
      <c r="R4" s="1"/>
      <c r="S4" s="1"/>
    </row>
    <row r="5" spans="1:19" x14ac:dyDescent="0.2">
      <c r="A5" s="5"/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</row>
    <row r="6" spans="1:19" x14ac:dyDescent="0.2">
      <c r="N6" s="1"/>
      <c r="O6" s="1"/>
      <c r="P6" s="1"/>
      <c r="Q6" s="1"/>
      <c r="R6" s="1"/>
      <c r="S6" s="1"/>
    </row>
    <row r="7" spans="1:19" x14ac:dyDescent="0.2">
      <c r="A7" s="17" t="s">
        <v>115</v>
      </c>
      <c r="D7" s="4"/>
      <c r="E7" s="4"/>
      <c r="F7" s="4"/>
      <c r="G7" s="4"/>
      <c r="H7" s="4"/>
      <c r="I7" s="4"/>
      <c r="J7" s="4"/>
      <c r="K7" s="4"/>
      <c r="L7" s="4"/>
      <c r="M7" s="4"/>
      <c r="N7" s="1"/>
      <c r="O7" s="1"/>
      <c r="P7" s="1"/>
      <c r="Q7" s="1"/>
      <c r="R7" s="1"/>
      <c r="S7" s="1"/>
    </row>
    <row r="8" spans="1:19" x14ac:dyDescent="0.2">
      <c r="A8" s="2"/>
      <c r="B8" s="4" t="s">
        <v>89</v>
      </c>
      <c r="C8" s="4" t="s">
        <v>120</v>
      </c>
      <c r="D8" s="1"/>
      <c r="E8" s="1"/>
      <c r="F8" s="1"/>
      <c r="G8" s="1"/>
      <c r="H8" s="1"/>
      <c r="I8" s="1"/>
      <c r="J8" s="1"/>
      <c r="K8" s="1"/>
      <c r="L8" s="1"/>
      <c r="M8" s="1"/>
      <c r="N8" s="16"/>
      <c r="O8" s="16"/>
      <c r="P8" s="16"/>
      <c r="Q8" s="16"/>
      <c r="R8" s="16"/>
      <c r="S8" s="16"/>
    </row>
    <row r="9" spans="1:19" x14ac:dyDescent="0.2">
      <c r="A9" s="8" t="s">
        <v>40</v>
      </c>
      <c r="B9" s="1">
        <f>B16/SQRT(COUNT(B3:G3))</f>
        <v>0.11013073039700495</v>
      </c>
      <c r="C9" s="1">
        <f>C16/SQRT(COUNT(H3:M3))</f>
        <v>6.0092521257733159E-4</v>
      </c>
      <c r="D9" s="1"/>
      <c r="E9" s="1"/>
      <c r="F9" s="1"/>
      <c r="G9" s="1"/>
      <c r="I9" s="1"/>
      <c r="J9" s="1"/>
      <c r="K9" s="1"/>
      <c r="L9" s="1"/>
      <c r="M9" s="1"/>
      <c r="N9" s="16"/>
      <c r="O9" s="16"/>
      <c r="P9" s="16"/>
      <c r="Q9" s="16"/>
      <c r="R9" s="16"/>
      <c r="S9" s="16"/>
    </row>
    <row r="10" spans="1:19" x14ac:dyDescent="0.2">
      <c r="A10" s="8" t="s">
        <v>91</v>
      </c>
      <c r="B10" s="1">
        <f>B17/SQRT(COUNT(B4:G4))</f>
        <v>4.2358859269828429E-2</v>
      </c>
      <c r="C10" s="1">
        <f>C17/SQRT(COUNT(H4:M4))</f>
        <v>0.10232730461505475</v>
      </c>
      <c r="D10" s="1"/>
      <c r="E10" s="1"/>
      <c r="F10" s="1"/>
      <c r="G10" s="1"/>
      <c r="I10" s="1"/>
      <c r="J10" s="1"/>
      <c r="K10" s="1"/>
      <c r="L10" s="1"/>
      <c r="M10" s="1"/>
      <c r="N10" s="16"/>
      <c r="O10" s="16"/>
      <c r="P10" s="16"/>
      <c r="Q10" s="16"/>
      <c r="R10" s="16"/>
      <c r="S10" s="16"/>
    </row>
    <row r="11" spans="1:19" x14ac:dyDescent="0.2">
      <c r="A11" s="5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6"/>
      <c r="O11" s="16"/>
      <c r="P11" s="16"/>
      <c r="Q11" s="16"/>
      <c r="R11" s="16"/>
      <c r="S11" s="16"/>
    </row>
    <row r="12" spans="1:19" x14ac:dyDescent="0.2">
      <c r="A12" s="5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</row>
    <row r="13" spans="1:19" x14ac:dyDescent="0.2">
      <c r="A13" s="17" t="s">
        <v>116</v>
      </c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</row>
    <row r="15" spans="1:19" x14ac:dyDescent="0.2">
      <c r="A15" s="2"/>
      <c r="B15" s="4" t="s">
        <v>89</v>
      </c>
      <c r="C15" s="4" t="s">
        <v>120</v>
      </c>
    </row>
    <row r="16" spans="1:19" x14ac:dyDescent="0.2">
      <c r="A16" s="8" t="s">
        <v>40</v>
      </c>
      <c r="B16" s="1">
        <f>STDEV(B3:G3)</f>
        <v>0.26976409447268318</v>
      </c>
      <c r="C16" s="1">
        <f>STDEV(H3:M3)</f>
        <v>1.4719601443879745E-3</v>
      </c>
    </row>
    <row r="17" spans="1:13" x14ac:dyDescent="0.2">
      <c r="A17" s="8" t="s">
        <v>91</v>
      </c>
      <c r="B17" s="1">
        <f>STDEV(B4:G4)</f>
        <v>0.10375759129744087</v>
      </c>
      <c r="C17" s="1">
        <f>STDEV(H4:M4)</f>
        <v>0.25064968306122637</v>
      </c>
      <c r="D17" s="1"/>
      <c r="E17" s="1"/>
      <c r="F17" s="1"/>
      <c r="G17" s="1"/>
    </row>
    <row r="18" spans="1:13" x14ac:dyDescent="0.2">
      <c r="A18" s="5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</row>
    <row r="20" spans="1:13" x14ac:dyDescent="0.2">
      <c r="A20" s="2"/>
      <c r="B20" s="21" t="s">
        <v>79</v>
      </c>
      <c r="C20" s="21"/>
      <c r="D20" s="21"/>
      <c r="E20" s="21"/>
      <c r="F20" s="21"/>
      <c r="G20" s="21"/>
      <c r="H20" s="23" t="s">
        <v>76</v>
      </c>
      <c r="I20" s="23"/>
      <c r="J20" s="23"/>
      <c r="K20" s="23"/>
      <c r="L20" s="23"/>
      <c r="M20" s="23"/>
    </row>
    <row r="21" spans="1:13" x14ac:dyDescent="0.2">
      <c r="A21" s="8" t="s">
        <v>38</v>
      </c>
      <c r="B21" s="1">
        <v>0.79500000000000004</v>
      </c>
      <c r="C21" s="1">
        <v>1.2230000000000001</v>
      </c>
      <c r="D21" s="1">
        <v>0.86899999999999999</v>
      </c>
      <c r="E21" s="1">
        <v>1.133</v>
      </c>
      <c r="F21" s="1">
        <v>1.0820000000000001</v>
      </c>
      <c r="G21" s="1">
        <v>0.96599999999999997</v>
      </c>
      <c r="H21" s="1">
        <v>5.09</v>
      </c>
      <c r="I21" s="1">
        <v>7.1040000000000001</v>
      </c>
      <c r="J21" s="1">
        <v>5.3140000000000001</v>
      </c>
      <c r="K21" s="1">
        <v>6.2789999999999999</v>
      </c>
      <c r="L21" s="1">
        <v>6.4240000000000004</v>
      </c>
      <c r="M21" s="1">
        <v>5.9240000000000004</v>
      </c>
    </row>
    <row r="22" spans="1:13" x14ac:dyDescent="0.2">
      <c r="A22" s="8" t="s">
        <v>91</v>
      </c>
      <c r="B22" s="1">
        <v>0.96818424999999997</v>
      </c>
      <c r="C22" s="1">
        <v>0.84529332999999995</v>
      </c>
      <c r="D22" s="1">
        <v>0.92574964000000004</v>
      </c>
      <c r="E22" s="1">
        <v>1.10359249</v>
      </c>
      <c r="F22" s="1">
        <v>1.0861025799999999</v>
      </c>
      <c r="G22" s="1">
        <v>1.1011878500000001</v>
      </c>
      <c r="H22" s="1">
        <v>1.1277223999999999</v>
      </c>
      <c r="I22" s="1">
        <v>1.4612165100000001</v>
      </c>
      <c r="J22" s="1">
        <v>1.1838891</v>
      </c>
      <c r="K22" s="1">
        <v>1.1047560999999999</v>
      </c>
      <c r="L22" s="1">
        <v>1.01287569</v>
      </c>
      <c r="M22" s="1">
        <v>1.1387558600000001</v>
      </c>
    </row>
    <row r="25" spans="1:13" x14ac:dyDescent="0.2">
      <c r="A25" s="17" t="s">
        <v>115</v>
      </c>
    </row>
    <row r="26" spans="1:13" x14ac:dyDescent="0.2">
      <c r="A26" s="2"/>
      <c r="B26" s="4" t="s">
        <v>79</v>
      </c>
      <c r="C26" s="4" t="s">
        <v>74</v>
      </c>
    </row>
    <row r="27" spans="1:13" x14ac:dyDescent="0.2">
      <c r="A27" s="8" t="s">
        <v>38</v>
      </c>
      <c r="B27" s="1">
        <f>B34/SQRT(COUNT(B21:G21))</f>
        <v>6.6761599075449721E-2</v>
      </c>
      <c r="C27" s="1">
        <f>C34/SQRT(COUNT(H21:M21))</f>
        <v>0.3042952239739144</v>
      </c>
    </row>
    <row r="28" spans="1:13" x14ac:dyDescent="0.2">
      <c r="A28" s="8" t="s">
        <v>91</v>
      </c>
      <c r="B28" s="1">
        <f>B35/SQRT(COUNT(B22:G22))</f>
        <v>4.4231379315126031E-2</v>
      </c>
      <c r="C28" s="1">
        <f>C35/SQRT(COUNT(H22:M22))</f>
        <v>6.2368318637520459E-2</v>
      </c>
    </row>
    <row r="29" spans="1:13" x14ac:dyDescent="0.2">
      <c r="A29" s="5"/>
      <c r="B29" s="1"/>
      <c r="C29" s="1"/>
    </row>
    <row r="30" spans="1:13" x14ac:dyDescent="0.2">
      <c r="A30" s="5"/>
      <c r="B30" s="1"/>
      <c r="C30" s="1"/>
    </row>
    <row r="31" spans="1:13" x14ac:dyDescent="0.2">
      <c r="A31" s="17" t="s">
        <v>116</v>
      </c>
      <c r="B31" s="1"/>
      <c r="C31" s="1"/>
    </row>
    <row r="33" spans="1:3" x14ac:dyDescent="0.2">
      <c r="A33" s="2"/>
      <c r="B33" s="4" t="s">
        <v>79</v>
      </c>
      <c r="C33" s="4" t="s">
        <v>74</v>
      </c>
    </row>
    <row r="34" spans="1:3" x14ac:dyDescent="0.2">
      <c r="A34" s="8" t="s">
        <v>38</v>
      </c>
      <c r="B34" s="1">
        <f>STDEV(B21:G21)</f>
        <v>0.16353185214711699</v>
      </c>
      <c r="C34" s="1">
        <f>STDEV(H21:M21)</f>
        <v>0.74536802990201312</v>
      </c>
    </row>
    <row r="35" spans="1:3" x14ac:dyDescent="0.2">
      <c r="A35" s="8" t="s">
        <v>91</v>
      </c>
      <c r="B35" s="1">
        <f>STDEV(B22:G22)</f>
        <v>0.10834430994155324</v>
      </c>
      <c r="C35" s="1">
        <f>STDEV(H22:M22)</f>
        <v>0.15277055677723927</v>
      </c>
    </row>
  </sheetData>
  <mergeCells count="5">
    <mergeCell ref="B2:G2"/>
    <mergeCell ref="H2:M2"/>
    <mergeCell ref="N2:S2"/>
    <mergeCell ref="B20:G20"/>
    <mergeCell ref="H20:M20"/>
  </mergeCells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8A3B1F-D506-D949-92C1-0ADA53467DE8}">
  <dimension ref="A1:I7"/>
  <sheetViews>
    <sheetView workbookViewId="0">
      <selection activeCell="B6" sqref="B6:B7"/>
    </sheetView>
  </sheetViews>
  <sheetFormatPr baseColWidth="10" defaultRowHeight="16" x14ac:dyDescent="0.2"/>
  <cols>
    <col min="1" max="1" width="19.5" bestFit="1" customWidth="1"/>
    <col min="2" max="2" width="27.5" bestFit="1" customWidth="1"/>
    <col min="3" max="3" width="30.83203125" bestFit="1" customWidth="1"/>
    <col min="4" max="5" width="33.83203125" bestFit="1" customWidth="1"/>
    <col min="6" max="6" width="27.5" bestFit="1" customWidth="1"/>
    <col min="7" max="7" width="27.1640625" bestFit="1" customWidth="1"/>
    <col min="8" max="8" width="34.1640625" bestFit="1" customWidth="1"/>
    <col min="9" max="9" width="33.83203125" bestFit="1" customWidth="1"/>
  </cols>
  <sheetData>
    <row r="1" spans="1:9" x14ac:dyDescent="0.2">
      <c r="A1" s="17" t="s">
        <v>114</v>
      </c>
      <c r="B1" s="4" t="s">
        <v>129</v>
      </c>
      <c r="C1" s="4" t="s">
        <v>130</v>
      </c>
      <c r="D1" s="4" t="s">
        <v>131</v>
      </c>
      <c r="E1" s="4" t="s">
        <v>132</v>
      </c>
      <c r="F1" s="4" t="s">
        <v>133</v>
      </c>
      <c r="G1" s="4" t="s">
        <v>134</v>
      </c>
      <c r="H1" s="4" t="s">
        <v>135</v>
      </c>
      <c r="I1" s="4" t="s">
        <v>136</v>
      </c>
    </row>
    <row r="2" spans="1:9" x14ac:dyDescent="0.2">
      <c r="B2" s="1">
        <v>1</v>
      </c>
      <c r="C2" s="1">
        <v>5.7669764299999997</v>
      </c>
      <c r="D2" s="1">
        <v>2.6669114199999999</v>
      </c>
      <c r="E2" s="1">
        <v>7.51536487</v>
      </c>
      <c r="F2" s="1">
        <v>1.27279751</v>
      </c>
      <c r="G2" s="1">
        <v>4.4755367499999998</v>
      </c>
      <c r="H2" s="1">
        <v>2.3075032499999999</v>
      </c>
      <c r="I2" s="1">
        <v>7.3083291700000004</v>
      </c>
    </row>
    <row r="3" spans="1:9" x14ac:dyDescent="0.2">
      <c r="B3" s="1">
        <v>1</v>
      </c>
      <c r="C3" s="1">
        <v>4.4423439499999997</v>
      </c>
      <c r="D3" s="1">
        <v>2.5455235100000002</v>
      </c>
      <c r="E3" s="1">
        <v>9.7534393300000009</v>
      </c>
      <c r="F3" s="1">
        <v>1.67032924</v>
      </c>
      <c r="G3" s="1">
        <v>9.2719169200000007</v>
      </c>
      <c r="H3" s="1">
        <v>3.5419890199999999</v>
      </c>
      <c r="I3" s="1">
        <v>11.5573959</v>
      </c>
    </row>
    <row r="4" spans="1:9" x14ac:dyDescent="0.2">
      <c r="B4" s="1">
        <v>1</v>
      </c>
      <c r="C4" s="1">
        <v>3.7550279</v>
      </c>
      <c r="D4" s="1">
        <v>1.79798357</v>
      </c>
      <c r="E4" s="1">
        <v>5.7704331099999999</v>
      </c>
      <c r="F4" s="1">
        <v>0.73727907999999998</v>
      </c>
      <c r="G4" s="1">
        <v>5.012429</v>
      </c>
      <c r="H4" s="1">
        <v>2.3418089900000001</v>
      </c>
      <c r="I4" s="1">
        <v>6.7444375499999998</v>
      </c>
    </row>
    <row r="6" spans="1:9" x14ac:dyDescent="0.2">
      <c r="A6" s="17" t="s">
        <v>115</v>
      </c>
      <c r="B6" s="18">
        <f>B7/SQRT(COUNT(B2:B4))</f>
        <v>0</v>
      </c>
      <c r="C6" s="18">
        <f t="shared" ref="C6:I6" si="0">C7/SQRT(COUNT(C2:C4))</f>
        <v>0.59043258374346475</v>
      </c>
      <c r="D6" s="18">
        <f t="shared" si="0"/>
        <v>0.27168063308628848</v>
      </c>
      <c r="E6" s="18">
        <f t="shared" si="0"/>
        <v>1.1527287115584011</v>
      </c>
      <c r="F6" s="18">
        <f t="shared" si="0"/>
        <v>0.27032840791880508</v>
      </c>
      <c r="G6" s="18">
        <f t="shared" si="0"/>
        <v>1.517248118651096</v>
      </c>
      <c r="H6" s="18">
        <f t="shared" si="0"/>
        <v>0.40589846188837203</v>
      </c>
      <c r="I6" s="18">
        <f t="shared" si="0"/>
        <v>1.5190843351969501</v>
      </c>
    </row>
    <row r="7" spans="1:9" x14ac:dyDescent="0.2">
      <c r="A7" s="17" t="s">
        <v>116</v>
      </c>
      <c r="B7" s="16">
        <f>STDEV(B2:B4)</f>
        <v>0</v>
      </c>
      <c r="C7" s="16">
        <f t="shared" ref="C7:I7" si="1">STDEV(C2:C4)</f>
        <v>1.0226592334878468</v>
      </c>
      <c r="D7" s="16">
        <f t="shared" si="1"/>
        <v>0.47056465993792979</v>
      </c>
      <c r="E7" s="16">
        <f t="shared" si="1"/>
        <v>1.9965846957625599</v>
      </c>
      <c r="F7" s="16">
        <f t="shared" si="1"/>
        <v>0.46822253724457519</v>
      </c>
      <c r="G7" s="16">
        <f t="shared" si="1"/>
        <v>2.6279508291919904</v>
      </c>
      <c r="H7" s="16">
        <f t="shared" si="1"/>
        <v>0.70303675870471993</v>
      </c>
      <c r="I7" s="16">
        <f t="shared" si="1"/>
        <v>2.6311312495431083</v>
      </c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E3C8B4-735C-594F-B21E-F71573DA7593}">
  <dimension ref="A1:D8"/>
  <sheetViews>
    <sheetView workbookViewId="0">
      <selection activeCell="D17" sqref="D17"/>
    </sheetView>
  </sheetViews>
  <sheetFormatPr baseColWidth="10" defaultRowHeight="16" x14ac:dyDescent="0.2"/>
  <cols>
    <col min="1" max="1" width="19.5" bestFit="1" customWidth="1"/>
  </cols>
  <sheetData>
    <row r="1" spans="1:4" x14ac:dyDescent="0.2">
      <c r="A1" s="17" t="s">
        <v>114</v>
      </c>
      <c r="B1" s="4" t="s">
        <v>77</v>
      </c>
      <c r="C1" s="4" t="s">
        <v>138</v>
      </c>
      <c r="D1" s="3" t="s">
        <v>137</v>
      </c>
    </row>
    <row r="2" spans="1:4" x14ac:dyDescent="0.2">
      <c r="B2" s="1">
        <v>0.89791664000000004</v>
      </c>
      <c r="C2" s="1">
        <v>1.20036023</v>
      </c>
      <c r="D2" s="1">
        <v>1.4904484600000001</v>
      </c>
    </row>
    <row r="3" spans="1:4" x14ac:dyDescent="0.2">
      <c r="B3" s="1">
        <v>1.09403593</v>
      </c>
      <c r="C3" s="1">
        <v>1.2681269799999999</v>
      </c>
      <c r="D3" s="1">
        <v>1.5231351399999999</v>
      </c>
    </row>
    <row r="4" spans="1:4" x14ac:dyDescent="0.2">
      <c r="B4" s="1">
        <v>1.0531514799999999</v>
      </c>
      <c r="C4" s="1">
        <v>1.5158920600000001</v>
      </c>
      <c r="D4" s="1">
        <v>1.69312383</v>
      </c>
    </row>
    <row r="5" spans="1:4" x14ac:dyDescent="0.2">
      <c r="B5" s="1">
        <v>0.95489594</v>
      </c>
      <c r="C5" s="1">
        <v>1.3419166499999999</v>
      </c>
      <c r="D5" s="1">
        <v>1.9459941999999999</v>
      </c>
    </row>
    <row r="7" spans="1:4" x14ac:dyDescent="0.2">
      <c r="A7" s="17" t="s">
        <v>115</v>
      </c>
      <c r="B7" s="18">
        <f>B8/SQRT(COUNT(B2:B5))</f>
        <v>4.483602027994945E-2</v>
      </c>
      <c r="C7" s="18">
        <f t="shared" ref="C7:D7" si="0">C8/SQRT(COUNT(C2:C5))</f>
        <v>6.7898634887896089E-2</v>
      </c>
      <c r="D7" s="18">
        <f t="shared" si="0"/>
        <v>0.1042150230355245</v>
      </c>
    </row>
    <row r="8" spans="1:4" x14ac:dyDescent="0.2">
      <c r="A8" s="17" t="s">
        <v>116</v>
      </c>
      <c r="B8" s="16">
        <f>STDEV(B2:B5)</f>
        <v>8.96720405598989E-2</v>
      </c>
      <c r="C8" s="16">
        <f t="shared" ref="C8:D8" si="1">STDEV(C2:C5)</f>
        <v>0.13579726977579218</v>
      </c>
      <c r="D8" s="16">
        <f t="shared" si="1"/>
        <v>0.208430046071049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2D8E5F-AD23-4E4B-AC41-3781247810C2}">
  <dimension ref="A1:C10"/>
  <sheetViews>
    <sheetView workbookViewId="0">
      <selection activeCell="E27" sqref="E27"/>
    </sheetView>
  </sheetViews>
  <sheetFormatPr baseColWidth="10" defaultRowHeight="16" x14ac:dyDescent="0.2"/>
  <cols>
    <col min="1" max="1" width="19.5" bestFit="1" customWidth="1"/>
  </cols>
  <sheetData>
    <row r="1" spans="1:3" x14ac:dyDescent="0.2">
      <c r="A1" s="15" t="s">
        <v>114</v>
      </c>
      <c r="B1" s="4" t="s">
        <v>39</v>
      </c>
      <c r="C1" s="3" t="s">
        <v>72</v>
      </c>
    </row>
    <row r="2" spans="1:3" x14ac:dyDescent="0.2">
      <c r="B2" s="1">
        <v>1.320658377</v>
      </c>
      <c r="C2" s="1">
        <v>0.445905257</v>
      </c>
    </row>
    <row r="3" spans="1:3" x14ac:dyDescent="0.2">
      <c r="B3" s="1">
        <v>1.2269132659999999</v>
      </c>
      <c r="C3" s="1">
        <v>0.42610424699999999</v>
      </c>
    </row>
    <row r="4" spans="1:3" x14ac:dyDescent="0.2">
      <c r="B4" s="1">
        <v>1.174512566</v>
      </c>
      <c r="C4" s="1">
        <v>0.36118984599999998</v>
      </c>
    </row>
    <row r="5" spans="1:3" x14ac:dyDescent="0.2">
      <c r="B5" s="1">
        <v>0.81642081600000005</v>
      </c>
      <c r="C5" s="1">
        <v>0.26048127900000001</v>
      </c>
    </row>
    <row r="6" spans="1:3" x14ac:dyDescent="0.2">
      <c r="B6" s="1">
        <v>0.64361166999999997</v>
      </c>
      <c r="C6" s="1">
        <v>0.76104574000000003</v>
      </c>
    </row>
    <row r="8" spans="1:3" x14ac:dyDescent="0.2">
      <c r="A8" s="15" t="s">
        <v>115</v>
      </c>
      <c r="B8" s="16">
        <f>B9/SQRT(COUNT(B2:B6))</f>
        <v>0.13016272914273774</v>
      </c>
      <c r="C8" s="16">
        <f>C9/SQRT(COUNT(C2:C6))</f>
        <v>8.4005162833606664E-2</v>
      </c>
    </row>
    <row r="9" spans="1:3" x14ac:dyDescent="0.2">
      <c r="A9" s="15" t="s">
        <v>116</v>
      </c>
      <c r="B9" s="16">
        <f>_xlfn.STDEV.S(B2:B6)</f>
        <v>0.29105271050005455</v>
      </c>
      <c r="C9" s="16">
        <f>_xlfn.STDEV.S(C2:C6)</f>
        <v>0.18784125455688336</v>
      </c>
    </row>
    <row r="10" spans="1:3" x14ac:dyDescent="0.2">
      <c r="A10" s="16"/>
      <c r="B10" s="16"/>
      <c r="C10" s="16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7AE3D8-A878-3F4D-808B-CA7F53FB9CFB}">
  <dimension ref="A1:BI36"/>
  <sheetViews>
    <sheetView topLeftCell="AA1" zoomScale="75" zoomScaleNormal="75" workbookViewId="0">
      <selection activeCell="AJ53" sqref="AJ53"/>
    </sheetView>
  </sheetViews>
  <sheetFormatPr baseColWidth="10" defaultRowHeight="16" x14ac:dyDescent="0.2"/>
  <cols>
    <col min="1" max="1" width="20.33203125" bestFit="1" customWidth="1"/>
    <col min="2" max="2" width="25.83203125" bestFit="1" customWidth="1"/>
    <col min="3" max="3" width="27" bestFit="1" customWidth="1"/>
    <col min="4" max="4" width="26.1640625" bestFit="1" customWidth="1"/>
    <col min="5" max="5" width="25.1640625" bestFit="1" customWidth="1"/>
    <col min="6" max="6" width="26.1640625" bestFit="1" customWidth="1"/>
    <col min="7" max="7" width="25.5" bestFit="1" customWidth="1"/>
  </cols>
  <sheetData>
    <row r="1" spans="1:61" x14ac:dyDescent="0.2">
      <c r="A1" s="15" t="s">
        <v>114</v>
      </c>
    </row>
    <row r="3" spans="1:61" x14ac:dyDescent="0.2">
      <c r="A3" s="4" t="s">
        <v>0</v>
      </c>
      <c r="B3" s="21" t="s">
        <v>123</v>
      </c>
      <c r="C3" s="21"/>
      <c r="D3" s="21"/>
      <c r="E3" s="21"/>
      <c r="F3" s="21"/>
      <c r="G3" s="21"/>
      <c r="H3" s="21"/>
      <c r="I3" s="21"/>
      <c r="J3" s="21"/>
      <c r="K3" s="21"/>
      <c r="L3" s="21" t="s">
        <v>125</v>
      </c>
      <c r="M3" s="21"/>
      <c r="N3" s="21"/>
      <c r="O3" s="21"/>
      <c r="P3" s="21"/>
      <c r="Q3" s="21"/>
      <c r="R3" s="21"/>
      <c r="S3" s="21"/>
      <c r="T3" s="21"/>
      <c r="U3" s="21"/>
      <c r="V3" s="21" t="s">
        <v>126</v>
      </c>
      <c r="W3" s="21"/>
      <c r="X3" s="21"/>
      <c r="Y3" s="21"/>
      <c r="Z3" s="21"/>
      <c r="AA3" s="21"/>
      <c r="AB3" s="21"/>
      <c r="AC3" s="21"/>
      <c r="AD3" s="21"/>
      <c r="AE3" s="21"/>
      <c r="AF3" s="21" t="s">
        <v>124</v>
      </c>
      <c r="AG3" s="21"/>
      <c r="AH3" s="21"/>
      <c r="AI3" s="21"/>
      <c r="AJ3" s="21"/>
      <c r="AK3" s="21"/>
      <c r="AL3" s="21"/>
      <c r="AM3" s="21"/>
      <c r="AN3" s="21"/>
      <c r="AO3" s="21"/>
      <c r="AP3" s="21" t="s">
        <v>127</v>
      </c>
      <c r="AQ3" s="21"/>
      <c r="AR3" s="21"/>
      <c r="AS3" s="21"/>
      <c r="AT3" s="21"/>
      <c r="AU3" s="21"/>
      <c r="AV3" s="21"/>
      <c r="AW3" s="21"/>
      <c r="AX3" s="21"/>
      <c r="AY3" s="21"/>
      <c r="AZ3" s="21" t="s">
        <v>128</v>
      </c>
      <c r="BA3" s="21"/>
      <c r="BB3" s="21"/>
      <c r="BC3" s="21"/>
      <c r="BD3" s="21"/>
      <c r="BE3" s="21"/>
      <c r="BF3" s="21"/>
      <c r="BG3" s="21"/>
      <c r="BH3" s="21"/>
      <c r="BI3" s="21"/>
    </row>
    <row r="4" spans="1:61" x14ac:dyDescent="0.2">
      <c r="A4" s="6">
        <v>0</v>
      </c>
      <c r="B4" s="1">
        <v>100</v>
      </c>
      <c r="C4" s="1">
        <v>100</v>
      </c>
      <c r="D4" s="1">
        <v>100</v>
      </c>
      <c r="E4" s="1">
        <v>100</v>
      </c>
      <c r="F4" s="1">
        <v>100</v>
      </c>
      <c r="G4" s="1">
        <v>100</v>
      </c>
      <c r="H4" s="1">
        <v>100</v>
      </c>
      <c r="I4" s="1">
        <v>100</v>
      </c>
      <c r="J4" s="1">
        <v>100</v>
      </c>
      <c r="K4" s="1">
        <v>100</v>
      </c>
      <c r="L4" s="1">
        <v>100</v>
      </c>
      <c r="M4" s="1">
        <v>100</v>
      </c>
      <c r="N4" s="1">
        <v>100</v>
      </c>
      <c r="O4" s="1">
        <v>100</v>
      </c>
      <c r="P4" s="1">
        <v>100</v>
      </c>
      <c r="Q4" s="1">
        <v>100</v>
      </c>
      <c r="R4" s="1">
        <v>100</v>
      </c>
      <c r="S4" s="1">
        <v>100</v>
      </c>
      <c r="T4" s="1">
        <v>100</v>
      </c>
      <c r="U4" s="1">
        <v>100</v>
      </c>
      <c r="V4" s="1">
        <v>100</v>
      </c>
      <c r="W4" s="1">
        <v>100</v>
      </c>
      <c r="X4" s="1">
        <v>100</v>
      </c>
      <c r="Y4" s="1">
        <v>100</v>
      </c>
      <c r="Z4" s="1">
        <v>100</v>
      </c>
      <c r="AA4" s="1">
        <v>100</v>
      </c>
      <c r="AB4" s="1">
        <v>100</v>
      </c>
      <c r="AC4" s="1">
        <v>100</v>
      </c>
      <c r="AD4" s="1">
        <v>100</v>
      </c>
      <c r="AE4" s="1">
        <v>100</v>
      </c>
      <c r="AF4" s="1">
        <v>100</v>
      </c>
      <c r="AG4" s="1">
        <v>100</v>
      </c>
      <c r="AH4" s="1">
        <v>100</v>
      </c>
      <c r="AI4" s="1">
        <v>100</v>
      </c>
      <c r="AJ4" s="1">
        <v>100</v>
      </c>
      <c r="AK4" s="1">
        <v>100</v>
      </c>
      <c r="AL4" s="1">
        <v>100</v>
      </c>
      <c r="AM4" s="1">
        <v>100</v>
      </c>
      <c r="AN4" s="1">
        <v>100</v>
      </c>
      <c r="AO4" s="1">
        <v>100</v>
      </c>
      <c r="AP4" s="1">
        <v>100</v>
      </c>
      <c r="AQ4" s="1">
        <v>100</v>
      </c>
      <c r="AR4" s="1">
        <v>100</v>
      </c>
      <c r="AS4" s="1">
        <v>100</v>
      </c>
      <c r="AT4" s="1">
        <v>100</v>
      </c>
      <c r="AU4" s="1">
        <v>100</v>
      </c>
      <c r="AV4" s="1">
        <v>100</v>
      </c>
      <c r="AW4" s="1">
        <v>100</v>
      </c>
      <c r="AX4" s="1">
        <v>100</v>
      </c>
      <c r="AY4" s="1">
        <v>100</v>
      </c>
      <c r="AZ4" s="1">
        <v>100</v>
      </c>
      <c r="BA4" s="1">
        <v>100</v>
      </c>
      <c r="BB4" s="1">
        <v>100</v>
      </c>
      <c r="BC4" s="1">
        <v>100</v>
      </c>
      <c r="BD4" s="1">
        <v>100</v>
      </c>
      <c r="BE4" s="1">
        <v>100</v>
      </c>
      <c r="BF4" s="1">
        <v>100</v>
      </c>
      <c r="BG4" s="1">
        <v>100</v>
      </c>
      <c r="BH4" s="1">
        <v>100</v>
      </c>
      <c r="BI4" s="1">
        <v>100</v>
      </c>
    </row>
    <row r="5" spans="1:61" x14ac:dyDescent="0.2">
      <c r="A5" s="6">
        <v>4</v>
      </c>
      <c r="B5" s="1">
        <v>87.399502200000001</v>
      </c>
      <c r="C5" s="1">
        <v>93.825621699999999</v>
      </c>
      <c r="D5" s="1">
        <v>89.226642900000002</v>
      </c>
      <c r="E5" s="1">
        <v>85.049701600000006</v>
      </c>
      <c r="F5" s="1">
        <v>85.285340899999994</v>
      </c>
      <c r="G5" s="1">
        <v>83.045298500000001</v>
      </c>
      <c r="H5" s="1">
        <v>85.283797500000006</v>
      </c>
      <c r="I5" s="1">
        <v>86.012814300000002</v>
      </c>
      <c r="J5" s="1">
        <v>93.465566800000005</v>
      </c>
      <c r="K5" s="1">
        <v>83.874059799999998</v>
      </c>
      <c r="L5" s="1">
        <v>81.755683000000005</v>
      </c>
      <c r="M5" s="1">
        <v>85.479240599999997</v>
      </c>
      <c r="N5" s="1">
        <v>74.546762599999994</v>
      </c>
      <c r="O5" s="1">
        <v>75.773330799999997</v>
      </c>
      <c r="P5" s="1">
        <v>79.874256700000004</v>
      </c>
      <c r="Q5" s="1">
        <v>77.599283999999997</v>
      </c>
      <c r="R5" s="1">
        <v>69.996363700000003</v>
      </c>
      <c r="S5" s="1">
        <v>78.574783800000006</v>
      </c>
      <c r="T5" s="1">
        <v>83.907279200000005</v>
      </c>
      <c r="U5" s="1">
        <v>91.500480300000007</v>
      </c>
      <c r="V5" s="1">
        <v>92.203594100000004</v>
      </c>
      <c r="W5" s="1">
        <v>74.964164199999999</v>
      </c>
      <c r="X5" s="1">
        <v>74.964164199999999</v>
      </c>
      <c r="Y5" s="1">
        <v>77.634992800000006</v>
      </c>
      <c r="Z5" s="1">
        <v>69.745822200000006</v>
      </c>
      <c r="AA5" s="1">
        <v>80.773763599999995</v>
      </c>
      <c r="AB5" s="1">
        <v>66.521696500000004</v>
      </c>
      <c r="AC5" s="1">
        <v>70.471548900000002</v>
      </c>
      <c r="AD5" s="1">
        <v>84.4610105</v>
      </c>
      <c r="AE5" s="1">
        <v>81.345071500000003</v>
      </c>
      <c r="AF5" s="1">
        <v>62.8210975</v>
      </c>
      <c r="AG5" s="1">
        <v>62.829685900000001</v>
      </c>
      <c r="AH5" s="1">
        <v>63.651886699999999</v>
      </c>
      <c r="AI5" s="1">
        <v>66.704499499999997</v>
      </c>
      <c r="AJ5" s="1">
        <v>59.700550499999999</v>
      </c>
      <c r="AK5" s="1">
        <v>70.042896099999993</v>
      </c>
      <c r="AL5" s="1">
        <v>61.985736799999998</v>
      </c>
      <c r="AM5" s="1">
        <v>66.132265700000005</v>
      </c>
      <c r="AN5" s="1">
        <v>56.792318999999999</v>
      </c>
      <c r="AO5" s="1">
        <v>57.162553699999997</v>
      </c>
      <c r="AP5" s="1">
        <v>63.336742000000001</v>
      </c>
      <c r="AQ5" s="1">
        <v>60.239556299999997</v>
      </c>
      <c r="AR5" s="1">
        <v>62.497307399999997</v>
      </c>
      <c r="AS5" s="1">
        <v>63.157969000000001</v>
      </c>
      <c r="AT5" s="1">
        <v>66.220413399999998</v>
      </c>
      <c r="AU5" s="1">
        <v>66.918174399999998</v>
      </c>
      <c r="AV5" s="1">
        <v>65.715421699999993</v>
      </c>
      <c r="AW5" s="1">
        <v>65.560389099999995</v>
      </c>
      <c r="AX5" s="1">
        <v>64.333679799999999</v>
      </c>
      <c r="AY5" s="1">
        <v>67.109907399999997</v>
      </c>
      <c r="AZ5" s="1">
        <v>43.333848799999998</v>
      </c>
      <c r="BA5" s="1">
        <v>50.568151</v>
      </c>
      <c r="BB5" s="1">
        <v>50.594232499999997</v>
      </c>
      <c r="BC5" s="1">
        <v>43.242904899999999</v>
      </c>
      <c r="BD5" s="1">
        <v>47.044119899999998</v>
      </c>
      <c r="BE5" s="1">
        <v>48.682818300000001</v>
      </c>
      <c r="BF5" s="1">
        <v>38.850671800000001</v>
      </c>
      <c r="BG5" s="1">
        <v>43.438392100000002</v>
      </c>
      <c r="BH5" s="1">
        <v>40.916597600000003</v>
      </c>
      <c r="BI5" s="1">
        <v>29.083394200000001</v>
      </c>
    </row>
    <row r="6" spans="1:61" x14ac:dyDescent="0.2">
      <c r="A6" s="6">
        <v>6</v>
      </c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>
        <v>23.3153237</v>
      </c>
      <c r="AG6" s="1">
        <v>30.120889099999999</v>
      </c>
      <c r="AH6" s="1">
        <v>27.301288199999998</v>
      </c>
      <c r="AI6" s="1">
        <v>30.472167299999999</v>
      </c>
      <c r="AJ6" s="1">
        <v>31.390675300000002</v>
      </c>
      <c r="AK6" s="1">
        <v>27.028062800000001</v>
      </c>
      <c r="AL6" s="1">
        <v>30.5703347</v>
      </c>
      <c r="AM6" s="1">
        <v>31.047949899999999</v>
      </c>
      <c r="AN6" s="1">
        <v>31.8370237</v>
      </c>
      <c r="AO6" s="1">
        <v>24.678454599999998</v>
      </c>
      <c r="AP6" s="1">
        <v>24.246111800000001</v>
      </c>
      <c r="AQ6" s="1">
        <v>30.548962599999999</v>
      </c>
      <c r="AR6" s="1">
        <v>33.997793100000003</v>
      </c>
      <c r="AS6" s="1">
        <v>33.8423759</v>
      </c>
      <c r="AT6" s="1">
        <v>29.472683799999999</v>
      </c>
      <c r="AU6" s="1">
        <v>30.004628700000001</v>
      </c>
      <c r="AV6" s="1">
        <v>32.291275800000001</v>
      </c>
      <c r="AW6" s="1">
        <v>29.694862799999999</v>
      </c>
      <c r="AX6" s="1">
        <v>30.2711991</v>
      </c>
      <c r="AY6" s="1">
        <v>27.0145506</v>
      </c>
      <c r="AZ6" s="1">
        <v>14.5654547</v>
      </c>
      <c r="BA6" s="1">
        <v>12.9836559</v>
      </c>
      <c r="BB6" s="1">
        <v>12.922720699999999</v>
      </c>
      <c r="BC6" s="1">
        <v>12.380966000000001</v>
      </c>
      <c r="BD6" s="1">
        <v>15.102895999999999</v>
      </c>
      <c r="BE6" s="1">
        <v>14.134649100000001</v>
      </c>
      <c r="BF6" s="1">
        <v>13.6414046</v>
      </c>
      <c r="BG6" s="1">
        <v>16.920560699999999</v>
      </c>
      <c r="BH6" s="1">
        <v>16.325818999999999</v>
      </c>
      <c r="BI6" s="1">
        <v>13.133236399999999</v>
      </c>
    </row>
    <row r="7" spans="1:61" x14ac:dyDescent="0.2">
      <c r="A7" s="6">
        <v>7</v>
      </c>
      <c r="B7" s="1">
        <v>61.707006399999997</v>
      </c>
      <c r="C7" s="1">
        <v>66.841795599999998</v>
      </c>
      <c r="D7" s="1">
        <v>65.347831900000003</v>
      </c>
      <c r="E7" s="1">
        <v>67.564922899999999</v>
      </c>
      <c r="F7" s="1">
        <v>53.737690600000001</v>
      </c>
      <c r="G7" s="1">
        <v>62.531654699999997</v>
      </c>
      <c r="H7" s="1">
        <v>71.680539400000001</v>
      </c>
      <c r="I7" s="1">
        <v>72.391033399999998</v>
      </c>
      <c r="J7" s="1">
        <v>56.951390500000002</v>
      </c>
      <c r="K7" s="1">
        <v>60.703429900000003</v>
      </c>
      <c r="L7" s="1">
        <v>51.370369599999997</v>
      </c>
      <c r="M7" s="1">
        <v>48.757728899999996</v>
      </c>
      <c r="N7" s="1">
        <v>58.8813405</v>
      </c>
      <c r="O7" s="1">
        <v>51.519033100000001</v>
      </c>
      <c r="P7" s="1">
        <v>57.179385699999997</v>
      </c>
      <c r="Q7" s="1">
        <v>59.756026300000002</v>
      </c>
      <c r="R7" s="1">
        <v>56.5652598</v>
      </c>
      <c r="S7" s="1">
        <v>60.9603131</v>
      </c>
      <c r="T7" s="1">
        <v>62.040337100000002</v>
      </c>
      <c r="U7" s="1">
        <v>77.495955300000006</v>
      </c>
      <c r="V7" s="1">
        <v>29.051214000000002</v>
      </c>
      <c r="W7" s="1">
        <v>26.671263400000001</v>
      </c>
      <c r="X7" s="1">
        <v>29.254878999999999</v>
      </c>
      <c r="Y7" s="1">
        <v>27.0538442</v>
      </c>
      <c r="Z7" s="1">
        <v>30.6006654</v>
      </c>
      <c r="AA7" s="1">
        <v>30.681839499999999</v>
      </c>
      <c r="AB7" s="1">
        <v>28.4238441</v>
      </c>
      <c r="AC7" s="1">
        <v>28.736775099999999</v>
      </c>
      <c r="AD7" s="1">
        <v>26.238265500000001</v>
      </c>
      <c r="AE7" s="1">
        <v>29.376618300000001</v>
      </c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</row>
    <row r="8" spans="1:61" x14ac:dyDescent="0.2">
      <c r="A8" s="6">
        <v>8</v>
      </c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>
        <v>10.900631300000001</v>
      </c>
      <c r="AG8" s="1">
        <v>13.669211000000001</v>
      </c>
      <c r="AH8" s="1">
        <v>16.0651978</v>
      </c>
      <c r="AI8" s="1">
        <v>14.584078099999999</v>
      </c>
      <c r="AJ8" s="1">
        <v>14.733312700000001</v>
      </c>
      <c r="AK8" s="1">
        <v>14.341715799999999</v>
      </c>
      <c r="AL8" s="1">
        <v>14.6933238</v>
      </c>
      <c r="AM8" s="1">
        <v>13.881460799999999</v>
      </c>
      <c r="AN8" s="1">
        <v>14.108999900000001</v>
      </c>
      <c r="AO8" s="1">
        <v>11.2644576</v>
      </c>
      <c r="AP8" s="1">
        <v>14.8155717</v>
      </c>
      <c r="AQ8" s="1">
        <v>16.095071099999998</v>
      </c>
      <c r="AR8" s="1">
        <v>16.555744700000002</v>
      </c>
      <c r="AS8" s="1">
        <v>15.0562559</v>
      </c>
      <c r="AT8" s="1">
        <v>16.233815</v>
      </c>
      <c r="AU8" s="1">
        <v>15.3906116</v>
      </c>
      <c r="AV8" s="1">
        <v>15.317732400000001</v>
      </c>
      <c r="AW8" s="1">
        <v>16.234004299999999</v>
      </c>
      <c r="AX8" s="1">
        <v>15.555634400000001</v>
      </c>
      <c r="AY8" s="1">
        <v>12.732332899999999</v>
      </c>
      <c r="AZ8" s="1">
        <v>3.98824142</v>
      </c>
      <c r="BA8" s="1">
        <v>4.6398515099999997</v>
      </c>
      <c r="BB8" s="1">
        <v>5.2084230299999996</v>
      </c>
      <c r="BC8" s="1">
        <v>5.4021975600000003</v>
      </c>
      <c r="BD8" s="1">
        <v>5.7568014099999996</v>
      </c>
      <c r="BE8" s="1">
        <v>5.2389605100000001</v>
      </c>
      <c r="BF8" s="1">
        <v>5.1278075200000002</v>
      </c>
      <c r="BG8" s="1">
        <v>5.6755604799999997</v>
      </c>
      <c r="BH8" s="1">
        <v>5.4244152300000001</v>
      </c>
      <c r="BI8" s="1">
        <v>3.9039606299999998</v>
      </c>
    </row>
    <row r="9" spans="1:61" x14ac:dyDescent="0.2">
      <c r="A9" s="6">
        <v>10</v>
      </c>
      <c r="B9" s="1">
        <v>23.8336021</v>
      </c>
      <c r="C9" s="1">
        <v>23.6154771</v>
      </c>
      <c r="D9" s="1">
        <v>24.475236299999999</v>
      </c>
      <c r="E9" s="1">
        <v>22.355792999999998</v>
      </c>
      <c r="F9" s="1">
        <v>27.027503200000002</v>
      </c>
      <c r="G9" s="1">
        <v>33.860823099999998</v>
      </c>
      <c r="H9" s="1">
        <v>27.453624699999999</v>
      </c>
      <c r="I9" s="1">
        <v>25.128976999999999</v>
      </c>
      <c r="J9" s="1">
        <v>26.149397799999999</v>
      </c>
      <c r="K9" s="1">
        <v>26.231078799999999</v>
      </c>
      <c r="L9" s="1">
        <v>25.072358000000001</v>
      </c>
      <c r="M9" s="1">
        <v>24.667590000000001</v>
      </c>
      <c r="N9" s="1">
        <v>34.3081307</v>
      </c>
      <c r="O9" s="1">
        <v>30.748785099999999</v>
      </c>
      <c r="P9" s="1">
        <v>31.3445322</v>
      </c>
      <c r="Q9" s="1">
        <v>30.591627800000001</v>
      </c>
      <c r="R9" s="1">
        <v>31.009341500000001</v>
      </c>
      <c r="S9" s="1">
        <v>27.057868200000001</v>
      </c>
      <c r="T9" s="1">
        <v>27.607852399999999</v>
      </c>
      <c r="U9" s="1">
        <v>28.191884999999999</v>
      </c>
      <c r="V9" s="1">
        <v>9.3931879299999999</v>
      </c>
      <c r="W9" s="1">
        <v>7.59103145</v>
      </c>
      <c r="X9" s="1">
        <v>8.1902921600000003</v>
      </c>
      <c r="Y9" s="1">
        <v>7.52182963</v>
      </c>
      <c r="Z9" s="1">
        <v>10.836638799999999</v>
      </c>
      <c r="AA9" s="1">
        <v>10.615149600000001</v>
      </c>
      <c r="AB9" s="1">
        <v>9.1886381200000002</v>
      </c>
      <c r="AC9" s="1">
        <v>8.5656768900000007</v>
      </c>
      <c r="AD9" s="1">
        <v>9.1927431599999991</v>
      </c>
      <c r="AE9" s="1">
        <v>10.0294165</v>
      </c>
      <c r="AF9" s="16">
        <v>6.2805871328011182</v>
      </c>
      <c r="AG9" s="16">
        <v>7.7136166733137834</v>
      </c>
      <c r="AH9" s="16">
        <v>9.00703554295022</v>
      </c>
      <c r="AI9" s="16">
        <v>8.3711643156742763</v>
      </c>
      <c r="AJ9" s="16">
        <v>8.5259176996264046</v>
      </c>
      <c r="AK9" s="16">
        <v>9.3962462154904642</v>
      </c>
      <c r="AL9" s="16">
        <v>9.7375812195532934</v>
      </c>
      <c r="AM9" s="16">
        <v>8.8356356388966901</v>
      </c>
      <c r="AN9" s="16">
        <v>8.6871782966250208</v>
      </c>
      <c r="AO9" s="16">
        <v>6.4914246281650891</v>
      </c>
      <c r="AP9" s="16">
        <v>6.1475071576261868</v>
      </c>
      <c r="AQ9" s="16">
        <v>7.951881875275908</v>
      </c>
      <c r="AR9" s="16">
        <v>8.1063066682197871</v>
      </c>
      <c r="AS9" s="16">
        <v>7.7370281362631399</v>
      </c>
      <c r="AT9" s="16">
        <v>8.1498882225275118</v>
      </c>
      <c r="AU9" s="16">
        <v>7.8227893003970639</v>
      </c>
      <c r="AV9" s="16">
        <v>7.9500379758450865</v>
      </c>
      <c r="AW9" s="16">
        <v>7.8924245330639868</v>
      </c>
      <c r="AX9" s="16">
        <v>7.9349639555991534</v>
      </c>
      <c r="AY9" s="16">
        <v>6.5402118849632336</v>
      </c>
      <c r="AZ9" s="16">
        <v>2.7476764311551065</v>
      </c>
      <c r="BA9" s="16">
        <v>3.409452073223687</v>
      </c>
      <c r="BB9" s="16">
        <v>3.8532336888782965</v>
      </c>
      <c r="BC9" s="16">
        <v>3.7848149822405386</v>
      </c>
      <c r="BD9" s="16">
        <v>3.7784780423769848</v>
      </c>
      <c r="BE9" s="16">
        <v>4.4181329109794296</v>
      </c>
      <c r="BF9" s="16">
        <v>3.5807800676088362</v>
      </c>
      <c r="BG9" s="16">
        <v>3.9844513174471139</v>
      </c>
      <c r="BH9" s="16">
        <v>3.6730530289956382</v>
      </c>
      <c r="BI9" s="16">
        <v>2.7780526153501643</v>
      </c>
    </row>
    <row r="10" spans="1:61" x14ac:dyDescent="0.2">
      <c r="A10" s="6">
        <v>13</v>
      </c>
      <c r="B10" s="1">
        <v>8.2963555200000005</v>
      </c>
      <c r="C10" s="1">
        <v>10.560560499999999</v>
      </c>
      <c r="D10" s="1">
        <v>9.8832482800000001</v>
      </c>
      <c r="E10" s="1">
        <v>12.0112284</v>
      </c>
      <c r="F10" s="1">
        <v>12.713725800000001</v>
      </c>
      <c r="G10" s="1">
        <v>9.9273748400000006</v>
      </c>
      <c r="H10" s="1">
        <v>10.369960600000001</v>
      </c>
      <c r="I10" s="1">
        <v>10.448841</v>
      </c>
      <c r="J10" s="1">
        <v>13.0318033</v>
      </c>
      <c r="K10" s="1">
        <v>12.491562500000001</v>
      </c>
      <c r="L10" s="1">
        <v>12.3014639</v>
      </c>
      <c r="M10" s="1">
        <v>12.5959562</v>
      </c>
      <c r="N10" s="1">
        <v>11.3562783</v>
      </c>
      <c r="O10" s="1">
        <v>14.1449122</v>
      </c>
      <c r="P10" s="1">
        <v>16.699398500000001</v>
      </c>
      <c r="Q10" s="1">
        <v>12.3151741</v>
      </c>
      <c r="R10" s="1">
        <v>11.1272945</v>
      </c>
      <c r="S10" s="1">
        <v>13.236544</v>
      </c>
      <c r="T10" s="1">
        <v>14.0240583</v>
      </c>
      <c r="U10" s="1">
        <v>14.326587200000001</v>
      </c>
      <c r="V10" s="1">
        <v>2.2068726299999999</v>
      </c>
      <c r="W10" s="1">
        <v>1.3463815800000001</v>
      </c>
      <c r="X10" s="1">
        <v>1.96105153</v>
      </c>
      <c r="Y10" s="1">
        <v>2.44814102</v>
      </c>
      <c r="Z10" s="1">
        <v>1.8744567000000001</v>
      </c>
      <c r="AA10" s="1">
        <v>2.3478763800000002</v>
      </c>
      <c r="AB10" s="1">
        <v>2.8216550800000002</v>
      </c>
      <c r="AC10" s="1">
        <v>2.39363357</v>
      </c>
      <c r="AD10" s="1">
        <v>2.2734147899999999</v>
      </c>
      <c r="AE10" s="1">
        <v>1.36543606</v>
      </c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</row>
    <row r="11" spans="1:61" x14ac:dyDescent="0.2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</row>
    <row r="12" spans="1:61" x14ac:dyDescent="0.2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</row>
    <row r="13" spans="1:61" x14ac:dyDescent="0.2">
      <c r="A13" s="15" t="s">
        <v>115</v>
      </c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</row>
    <row r="14" spans="1:61" x14ac:dyDescent="0.2"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</row>
    <row r="15" spans="1:61" x14ac:dyDescent="0.2">
      <c r="A15" s="4" t="s">
        <v>0</v>
      </c>
      <c r="B15" s="4" t="s">
        <v>123</v>
      </c>
      <c r="C15" s="4" t="s">
        <v>125</v>
      </c>
      <c r="D15" s="4" t="s">
        <v>126</v>
      </c>
      <c r="E15" s="4" t="s">
        <v>124</v>
      </c>
      <c r="F15" s="4" t="s">
        <v>127</v>
      </c>
      <c r="G15" s="4" t="s">
        <v>128</v>
      </c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  <c r="AF15" s="4"/>
      <c r="AG15" s="4"/>
      <c r="AH15" s="4"/>
      <c r="AI15" s="4"/>
      <c r="AJ15" s="4"/>
      <c r="AK15" s="4"/>
      <c r="AL15" s="4"/>
      <c r="AM15" s="4"/>
      <c r="AN15" s="4"/>
      <c r="AO15" s="4"/>
      <c r="AP15" s="4"/>
      <c r="AQ15" s="4"/>
      <c r="AR15" s="4"/>
      <c r="AS15" s="4"/>
      <c r="AT15" s="4"/>
      <c r="AU15" s="4"/>
      <c r="AV15" s="4"/>
      <c r="AW15" s="4"/>
      <c r="AX15" s="4"/>
      <c r="AY15" s="4"/>
      <c r="AZ15" s="4"/>
      <c r="BA15" s="4"/>
      <c r="BB15" s="4"/>
      <c r="BC15" s="4"/>
      <c r="BD15" s="4"/>
      <c r="BE15" s="4"/>
      <c r="BF15" s="4"/>
      <c r="BG15" s="4"/>
      <c r="BH15" s="4"/>
      <c r="BI15" s="4"/>
    </row>
    <row r="16" spans="1:61" x14ac:dyDescent="0.2">
      <c r="A16" s="6">
        <v>0</v>
      </c>
      <c r="B16" s="1">
        <f>B28/SQRT(COUNT(B4:K4))</f>
        <v>0</v>
      </c>
      <c r="C16" s="1">
        <f>C28/SQRT(COUNT(L4:U4))</f>
        <v>0</v>
      </c>
      <c r="D16" s="1">
        <f>D28/SQRT(COUNT(V4:AE4))</f>
        <v>0</v>
      </c>
      <c r="E16" s="1">
        <f>E28/SQRT(COUNT(AF4:AO4))</f>
        <v>0</v>
      </c>
      <c r="F16" s="1">
        <f>F28/SQRT(COUNT(AP4:AY4))</f>
        <v>0</v>
      </c>
      <c r="G16" s="1">
        <f>G28/SQRT(COUNT(AZ4:BI4))</f>
        <v>0</v>
      </c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</row>
    <row r="17" spans="1:61" x14ac:dyDescent="0.2">
      <c r="A17" s="6">
        <v>4</v>
      </c>
      <c r="B17" s="1">
        <f t="shared" ref="B17:B22" si="0">B29/SQRT(COUNT(B5:K5))</f>
        <v>1.1971062579126073</v>
      </c>
      <c r="C17" s="1">
        <f>C29/SQRT(COUNT(L5:U5))</f>
        <v>1.9322399936947159</v>
      </c>
      <c r="D17" s="1">
        <f>D29/SQRT(COUNT(V5:AE5))</f>
        <v>2.4329126114750976</v>
      </c>
      <c r="E17" s="1">
        <f>E29/SQRT(COUNT(AF5:AO5))</f>
        <v>1.3236113069913256</v>
      </c>
      <c r="F17" s="1">
        <f t="shared" ref="F17:F21" si="1">F29/SQRT(COUNT(AP5:AY5))</f>
        <v>0.69573235702963332</v>
      </c>
      <c r="G17" s="1">
        <f t="shared" ref="G17:G21" si="2">G29/SQRT(COUNT(AZ5:BI5))</f>
        <v>2.0436310428328541</v>
      </c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</row>
    <row r="18" spans="1:61" x14ac:dyDescent="0.2">
      <c r="A18" s="6">
        <v>6</v>
      </c>
      <c r="B18" s="1" t="e">
        <f t="shared" si="0"/>
        <v>#DIV/0!</v>
      </c>
      <c r="C18" s="1"/>
      <c r="D18" s="1"/>
      <c r="E18" s="1">
        <f>E30/SQRT(COUNT(AF6:AO6))</f>
        <v>0.94934140573038939</v>
      </c>
      <c r="F18" s="1">
        <f t="shared" si="1"/>
        <v>0.93434895563852272</v>
      </c>
      <c r="G18" s="1">
        <f t="shared" si="2"/>
        <v>0.48007174586486506</v>
      </c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</row>
    <row r="19" spans="1:61" x14ac:dyDescent="0.2">
      <c r="A19" s="6">
        <v>7</v>
      </c>
      <c r="B19" s="1">
        <f t="shared" si="0"/>
        <v>1.9010258184003201</v>
      </c>
      <c r="C19" s="1">
        <f t="shared" ref="C19:C22" si="3">C31/SQRT(COUNT(L7:U7))</f>
        <v>2.5409941029875847</v>
      </c>
      <c r="D19" s="1">
        <f t="shared" ref="D19:D22" si="4">D31/SQRT(COUNT(V7:AE7))</f>
        <v>0.4865943930447198</v>
      </c>
      <c r="E19" s="1"/>
      <c r="F19" s="1"/>
      <c r="G19" s="1"/>
    </row>
    <row r="20" spans="1:61" x14ac:dyDescent="0.2">
      <c r="A20" s="6">
        <v>8</v>
      </c>
      <c r="B20" s="1" t="e">
        <f t="shared" si="0"/>
        <v>#DIV/0!</v>
      </c>
      <c r="C20" s="1"/>
      <c r="D20" s="1"/>
      <c r="E20" s="1">
        <f>E32/SQRT(COUNT(AF8:AO8))</f>
        <v>0.50174270748152405</v>
      </c>
      <c r="F20" s="1">
        <f t="shared" si="1"/>
        <v>0.3466811719184098</v>
      </c>
      <c r="G20" s="1">
        <f t="shared" si="2"/>
        <v>0.20626712858324056</v>
      </c>
    </row>
    <row r="21" spans="1:61" x14ac:dyDescent="0.2">
      <c r="A21" s="6">
        <v>10</v>
      </c>
      <c r="B21" s="1">
        <f t="shared" si="0"/>
        <v>1.0098315279558245</v>
      </c>
      <c r="C21" s="1">
        <f t="shared" si="3"/>
        <v>0.96508616029069716</v>
      </c>
      <c r="D21" s="1">
        <f t="shared" si="4"/>
        <v>0.36752852579946249</v>
      </c>
      <c r="E21" s="1">
        <f>E33/SQRT(COUNT(AF9:AO9))</f>
        <v>0.36444499593421653</v>
      </c>
      <c r="F21" s="1">
        <f t="shared" si="1"/>
        <v>0.21854700066865976</v>
      </c>
      <c r="G21" s="1">
        <f t="shared" si="2"/>
        <v>0.16300455332888825</v>
      </c>
    </row>
    <row r="22" spans="1:61" x14ac:dyDescent="0.2">
      <c r="A22" s="6">
        <v>13</v>
      </c>
      <c r="B22" s="1">
        <f t="shared" si="0"/>
        <v>0.48197011685575708</v>
      </c>
      <c r="C22" s="1">
        <f t="shared" si="3"/>
        <v>0.52426876066117223</v>
      </c>
      <c r="D22" s="1">
        <f t="shared" si="4"/>
        <v>0.14939492542409616</v>
      </c>
      <c r="E22" s="1"/>
      <c r="F22" s="1"/>
      <c r="G22" s="1"/>
    </row>
    <row r="25" spans="1:61" x14ac:dyDescent="0.2">
      <c r="A25" s="15" t="s">
        <v>116</v>
      </c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</row>
    <row r="26" spans="1:61" x14ac:dyDescent="0.2"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</row>
    <row r="27" spans="1:61" x14ac:dyDescent="0.2">
      <c r="A27" s="4" t="s">
        <v>0</v>
      </c>
      <c r="B27" s="4" t="s">
        <v>123</v>
      </c>
      <c r="C27" s="4" t="s">
        <v>125</v>
      </c>
      <c r="D27" s="4" t="s">
        <v>126</v>
      </c>
      <c r="E27" s="4" t="s">
        <v>124</v>
      </c>
      <c r="F27" s="4" t="s">
        <v>127</v>
      </c>
      <c r="G27" s="4" t="s">
        <v>128</v>
      </c>
      <c r="H27" s="4"/>
      <c r="I27" s="4"/>
      <c r="J27" s="4"/>
      <c r="K27" s="4"/>
      <c r="M27" s="4"/>
      <c r="N27" s="4"/>
      <c r="O27" s="4"/>
      <c r="P27" s="4"/>
      <c r="Q27" s="4"/>
      <c r="R27" s="4"/>
      <c r="S27" s="4"/>
      <c r="T27" s="4"/>
      <c r="U27" s="4"/>
      <c r="W27" s="4"/>
      <c r="X27" s="4"/>
      <c r="Y27" s="4"/>
      <c r="Z27" s="4"/>
      <c r="AA27" s="4"/>
      <c r="AB27" s="4"/>
      <c r="AC27" s="4"/>
      <c r="AD27" s="4"/>
      <c r="AE27" s="4"/>
      <c r="AG27" s="4"/>
      <c r="AH27" s="4"/>
      <c r="AI27" s="4"/>
      <c r="AJ27" s="4"/>
      <c r="AK27" s="4"/>
      <c r="AL27" s="4"/>
      <c r="AM27" s="4"/>
      <c r="AN27" s="4"/>
      <c r="AO27" s="4"/>
      <c r="AQ27" s="4"/>
      <c r="AR27" s="4"/>
      <c r="AS27" s="4"/>
      <c r="AT27" s="4"/>
      <c r="AU27" s="4"/>
      <c r="AV27" s="4"/>
      <c r="AW27" s="4"/>
      <c r="AX27" s="4"/>
      <c r="AY27" s="4"/>
      <c r="BA27" s="4"/>
      <c r="BB27" s="4"/>
      <c r="BC27" s="4"/>
      <c r="BD27" s="4"/>
      <c r="BE27" s="4"/>
      <c r="BF27" s="4"/>
      <c r="BG27" s="4"/>
      <c r="BH27" s="4"/>
      <c r="BI27" s="4"/>
    </row>
    <row r="28" spans="1:61" x14ac:dyDescent="0.2">
      <c r="A28" s="6">
        <v>0</v>
      </c>
      <c r="B28" s="1">
        <f>_xlfn.STDEV.S(B4:K4)</f>
        <v>0</v>
      </c>
      <c r="C28" s="1">
        <f>_xlfn.STDEV.S(L4:U4)</f>
        <v>0</v>
      </c>
      <c r="D28" s="1">
        <f>_xlfn.STDEV.S(V4:AE4)</f>
        <v>0</v>
      </c>
      <c r="E28" s="1">
        <f>_xlfn.STDEV.S(AF4:AO4)</f>
        <v>0</v>
      </c>
      <c r="F28" s="1">
        <f>_xlfn.STDEV.S(AP4:AY4)</f>
        <v>0</v>
      </c>
      <c r="G28" s="1">
        <f>_xlfn.STDEV.S(AZ4:BI4)</f>
        <v>0</v>
      </c>
      <c r="H28" s="1"/>
      <c r="I28" s="1"/>
      <c r="J28" s="1"/>
      <c r="K28" s="1"/>
      <c r="M28" s="1"/>
      <c r="N28" s="1"/>
      <c r="O28" s="1"/>
      <c r="P28" s="1"/>
      <c r="Q28" s="1"/>
      <c r="R28" s="1"/>
      <c r="S28" s="1"/>
      <c r="T28" s="1"/>
      <c r="U28" s="1"/>
      <c r="W28" s="1"/>
      <c r="X28" s="1"/>
      <c r="Y28" s="1"/>
      <c r="Z28" s="1"/>
      <c r="AA28" s="1"/>
      <c r="AB28" s="1"/>
      <c r="AC28" s="1"/>
      <c r="AD28" s="1"/>
      <c r="AE28" s="1"/>
      <c r="AG28" s="1"/>
      <c r="AH28" s="1"/>
      <c r="AI28" s="1"/>
      <c r="AJ28" s="1"/>
      <c r="AK28" s="1"/>
      <c r="AL28" s="1"/>
      <c r="AM28" s="1"/>
      <c r="AN28" s="1"/>
      <c r="AO28" s="1"/>
      <c r="AQ28" s="1"/>
      <c r="AR28" s="1"/>
      <c r="AS28" s="1"/>
      <c r="AT28" s="1"/>
      <c r="AU28" s="1"/>
      <c r="AV28" s="1"/>
      <c r="AW28" s="1"/>
      <c r="AX28" s="1"/>
      <c r="AY28" s="1"/>
    </row>
    <row r="29" spans="1:61" x14ac:dyDescent="0.2">
      <c r="A29" s="6">
        <v>4</v>
      </c>
      <c r="B29" s="1">
        <f t="shared" ref="B29:B34" si="5">_xlfn.STDEV.S(B5:K5)</f>
        <v>3.7855823762448044</v>
      </c>
      <c r="C29" s="1">
        <f>_xlfn.STDEV.S(L5:U5)</f>
        <v>6.1102793661446908</v>
      </c>
      <c r="D29" s="1">
        <f>_xlfn.STDEV.S(V5:AE5)</f>
        <v>7.6935452004096136</v>
      </c>
      <c r="E29" s="1">
        <f>_xlfn.STDEV.S(AF5:AO5)</f>
        <v>4.1856264668449397</v>
      </c>
      <c r="F29" s="1">
        <f>_xlfn.STDEV.S(AP5:AY5)</f>
        <v>2.2000988900911005</v>
      </c>
      <c r="G29" s="1">
        <f>_xlfn.STDEV.S(AZ5:BI5)</f>
        <v>6.4625287923769434</v>
      </c>
      <c r="H29" s="1"/>
      <c r="I29" s="1"/>
      <c r="J29" s="1"/>
      <c r="K29" s="1"/>
      <c r="M29" s="1"/>
      <c r="N29" s="1"/>
      <c r="O29" s="1"/>
      <c r="P29" s="1"/>
      <c r="Q29" s="1"/>
      <c r="R29" s="1"/>
      <c r="S29" s="1"/>
      <c r="T29" s="1"/>
      <c r="U29" s="1"/>
      <c r="W29" s="1"/>
      <c r="X29" s="1"/>
      <c r="Y29" s="1"/>
      <c r="Z29" s="1"/>
      <c r="AA29" s="1"/>
      <c r="AB29" s="1"/>
      <c r="AC29" s="1"/>
      <c r="AD29" s="1"/>
      <c r="AE29" s="1"/>
      <c r="AG29" s="1"/>
      <c r="AH29" s="1"/>
      <c r="AI29" s="1"/>
      <c r="AJ29" s="1"/>
      <c r="AK29" s="1"/>
      <c r="AL29" s="1"/>
      <c r="AM29" s="1"/>
      <c r="AN29" s="1"/>
      <c r="AO29" s="1"/>
      <c r="AQ29" s="1"/>
      <c r="AR29" s="1"/>
      <c r="AS29" s="1"/>
      <c r="AT29" s="1"/>
      <c r="AU29" s="1"/>
      <c r="AV29" s="1"/>
      <c r="AW29" s="1"/>
      <c r="AX29" s="1"/>
      <c r="AY29" s="1"/>
    </row>
    <row r="30" spans="1:61" x14ac:dyDescent="0.2">
      <c r="A30" s="6">
        <v>6</v>
      </c>
      <c r="B30" s="1"/>
      <c r="C30" s="1"/>
      <c r="D30" s="1"/>
      <c r="E30" s="1">
        <f>_xlfn.STDEV.S(AF6:AO6)</f>
        <v>3.002081119214056</v>
      </c>
      <c r="F30" s="1">
        <f>_xlfn.STDEV.S(AP6:AY6)</f>
        <v>2.9546708292173567</v>
      </c>
      <c r="G30" s="1">
        <f>_xlfn.STDEV.S(AZ6:BI6)</f>
        <v>1.5181201572264944</v>
      </c>
      <c r="H30" s="1"/>
      <c r="I30" s="1"/>
      <c r="J30" s="1"/>
      <c r="K30" s="1"/>
      <c r="M30" s="1"/>
      <c r="N30" s="1"/>
      <c r="O30" s="1"/>
      <c r="P30" s="1"/>
      <c r="Q30" s="1"/>
      <c r="R30" s="1"/>
      <c r="S30" s="1"/>
      <c r="T30" s="1"/>
      <c r="U30" s="1"/>
      <c r="W30" s="1"/>
      <c r="X30" s="1"/>
      <c r="Y30" s="1"/>
      <c r="Z30" s="1"/>
      <c r="AA30" s="1"/>
      <c r="AB30" s="1"/>
      <c r="AC30" s="1"/>
      <c r="AD30" s="1"/>
      <c r="AE30" s="1"/>
      <c r="AG30" s="1"/>
      <c r="AH30" s="1"/>
      <c r="AI30" s="1"/>
      <c r="AJ30" s="1"/>
      <c r="AK30" s="1"/>
      <c r="AL30" s="1"/>
      <c r="AM30" s="1"/>
      <c r="AN30" s="1"/>
      <c r="AO30" s="1"/>
      <c r="AQ30" s="1"/>
      <c r="AR30" s="1"/>
      <c r="AS30" s="1"/>
      <c r="AT30" s="1"/>
      <c r="AU30" s="1"/>
      <c r="AV30" s="1"/>
      <c r="AW30" s="1"/>
      <c r="AX30" s="1"/>
      <c r="AY30" s="1"/>
    </row>
    <row r="31" spans="1:61" x14ac:dyDescent="0.2">
      <c r="A31" s="6">
        <v>7</v>
      </c>
      <c r="B31" s="1">
        <f t="shared" si="5"/>
        <v>6.0115714769306434</v>
      </c>
      <c r="C31" s="1">
        <f>_xlfn.STDEV.S(L7:U7)</f>
        <v>8.0353288864972292</v>
      </c>
      <c r="D31" s="1">
        <f>_xlfn.STDEV.S(V7:AE7)</f>
        <v>1.5387465786885093</v>
      </c>
      <c r="E31" s="1"/>
      <c r="F31" s="1"/>
      <c r="G31" s="1"/>
      <c r="H31" s="1"/>
      <c r="I31" s="1"/>
      <c r="J31" s="1"/>
      <c r="K31" s="1"/>
      <c r="M31" s="1"/>
      <c r="N31" s="1"/>
      <c r="O31" s="1"/>
      <c r="P31" s="1"/>
      <c r="Q31" s="1"/>
      <c r="R31" s="1"/>
      <c r="S31" s="1"/>
      <c r="T31" s="1"/>
      <c r="U31" s="1"/>
      <c r="W31" s="1"/>
      <c r="X31" s="1"/>
      <c r="Y31" s="1"/>
      <c r="Z31" s="1"/>
      <c r="AA31" s="1"/>
      <c r="AB31" s="1"/>
      <c r="AC31" s="1"/>
      <c r="AD31" s="1"/>
      <c r="AE31" s="1"/>
      <c r="AG31" s="1"/>
      <c r="AH31" s="1"/>
      <c r="AI31" s="1"/>
      <c r="AJ31" s="1"/>
      <c r="AK31" s="1"/>
      <c r="AL31" s="1"/>
      <c r="AM31" s="1"/>
      <c r="AN31" s="1"/>
      <c r="AO31" s="1"/>
      <c r="AQ31" s="1"/>
      <c r="AR31" s="1"/>
      <c r="AS31" s="1"/>
      <c r="AT31" s="1"/>
      <c r="AU31" s="1"/>
      <c r="AV31" s="1"/>
      <c r="AW31" s="1"/>
      <c r="AX31" s="1"/>
      <c r="AY31" s="1"/>
    </row>
    <row r="32" spans="1:61" x14ac:dyDescent="0.2">
      <c r="A32" s="6">
        <v>8</v>
      </c>
      <c r="B32" s="1"/>
      <c r="C32" s="1"/>
      <c r="D32" s="1"/>
      <c r="E32" s="1">
        <f>_xlfn.STDEV.S(AF8:AO8)</f>
        <v>1.5866497550212217</v>
      </c>
      <c r="F32" s="1">
        <f>_xlfn.STDEV.S(AP8:AY8)</f>
        <v>1.0963021251585807</v>
      </c>
      <c r="G32" s="1">
        <f>_xlfn.STDEV.S(AZ8:BI8)</f>
        <v>0.65227393274586021</v>
      </c>
      <c r="H32" s="1"/>
      <c r="I32" s="1"/>
      <c r="J32" s="1"/>
      <c r="K32" s="1"/>
      <c r="M32" s="1"/>
      <c r="N32" s="1"/>
      <c r="O32" s="1"/>
      <c r="P32" s="1"/>
      <c r="Q32" s="1"/>
      <c r="R32" s="1"/>
      <c r="S32" s="1"/>
      <c r="T32" s="1"/>
      <c r="U32" s="1"/>
      <c r="W32" s="1"/>
      <c r="X32" s="1"/>
      <c r="Y32" s="1"/>
      <c r="Z32" s="1"/>
      <c r="AA32" s="1"/>
      <c r="AB32" s="1"/>
      <c r="AC32" s="1"/>
      <c r="AD32" s="1"/>
      <c r="AE32" s="1"/>
      <c r="AG32" s="1"/>
      <c r="AH32" s="1"/>
      <c r="AI32" s="1"/>
      <c r="AJ32" s="1"/>
      <c r="AK32" s="1"/>
      <c r="AL32" s="1"/>
      <c r="AM32" s="1"/>
      <c r="AN32" s="1"/>
      <c r="AO32" s="1"/>
      <c r="AQ32" s="1"/>
      <c r="AR32" s="1"/>
      <c r="AS32" s="1"/>
      <c r="AT32" s="1"/>
      <c r="AU32" s="1"/>
      <c r="AV32" s="1"/>
      <c r="AW32" s="1"/>
      <c r="AX32" s="1"/>
      <c r="AY32" s="1"/>
    </row>
    <row r="33" spans="1:52" x14ac:dyDescent="0.2">
      <c r="A33" s="6">
        <v>10</v>
      </c>
      <c r="B33" s="1">
        <f t="shared" si="5"/>
        <v>3.1933676813884047</v>
      </c>
      <c r="C33" s="1">
        <f>_xlfn.STDEV.S(L9:U9)</f>
        <v>3.0518704048249514</v>
      </c>
      <c r="D33" s="1">
        <f>_xlfn.STDEV.S(V9:AE9)</f>
        <v>1.1622272466102581</v>
      </c>
      <c r="E33" s="1">
        <f>_xlfn.STDEV.S(AF9:AO9)</f>
        <v>1.1524762690029289</v>
      </c>
      <c r="F33" s="1">
        <f>_xlfn.STDEV.S(AP9:AY9)</f>
        <v>0.69110629791130662</v>
      </c>
      <c r="G33" s="1">
        <f>_xlfn.STDEV.S(AZ9:BI9)</f>
        <v>0.51546565749766859</v>
      </c>
      <c r="H33" s="1"/>
      <c r="I33" s="1"/>
      <c r="J33" s="1"/>
      <c r="K33" s="1"/>
      <c r="M33" s="1"/>
      <c r="N33" s="1"/>
      <c r="O33" s="1"/>
      <c r="P33" s="1"/>
      <c r="Q33" s="1"/>
      <c r="R33" s="1"/>
      <c r="S33" s="1"/>
      <c r="T33" s="1"/>
      <c r="U33" s="1"/>
      <c r="W33" s="1"/>
      <c r="X33" s="1"/>
      <c r="Y33" s="1"/>
      <c r="Z33" s="1"/>
      <c r="AA33" s="1"/>
      <c r="AB33" s="1"/>
      <c r="AC33" s="1"/>
      <c r="AD33" s="1"/>
      <c r="AE33" s="1"/>
      <c r="AG33" s="1"/>
      <c r="AH33" s="1"/>
      <c r="AI33" s="1"/>
      <c r="AJ33" s="1"/>
      <c r="AK33" s="1"/>
      <c r="AL33" s="1"/>
      <c r="AM33" s="1"/>
      <c r="AN33" s="1"/>
      <c r="AO33" s="1"/>
      <c r="AQ33" s="1"/>
      <c r="AR33" s="1"/>
      <c r="AS33" s="1"/>
      <c r="AT33" s="1"/>
      <c r="AU33" s="1"/>
      <c r="AV33" s="1"/>
      <c r="AW33" s="1"/>
      <c r="AX33" s="1"/>
      <c r="AY33" s="1"/>
    </row>
    <row r="34" spans="1:52" x14ac:dyDescent="0.2">
      <c r="A34" s="6">
        <v>13</v>
      </c>
      <c r="B34" s="1">
        <f t="shared" si="5"/>
        <v>1.5241233334017039</v>
      </c>
      <c r="C34" s="1">
        <f>_xlfn.STDEV.S(L10:U10)</f>
        <v>1.6578833897629879</v>
      </c>
      <c r="D34" s="1">
        <f>_xlfn.STDEV.S(V10:AE10)</f>
        <v>0.47242823521114036</v>
      </c>
      <c r="E34" s="1"/>
      <c r="F34" s="1"/>
      <c r="G34" s="1"/>
      <c r="H34" s="1"/>
      <c r="I34" s="1"/>
      <c r="J34" s="1"/>
      <c r="K34" s="1"/>
      <c r="M34" s="1"/>
      <c r="N34" s="1"/>
      <c r="O34" s="1"/>
      <c r="P34" s="1"/>
      <c r="Q34" s="1"/>
      <c r="R34" s="1"/>
      <c r="S34" s="1"/>
      <c r="T34" s="1"/>
      <c r="U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</row>
    <row r="35" spans="1:52" x14ac:dyDescent="0.2"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</row>
    <row r="36" spans="1:52" x14ac:dyDescent="0.2"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</row>
  </sheetData>
  <mergeCells count="6">
    <mergeCell ref="AZ3:BI3"/>
    <mergeCell ref="B3:K3"/>
    <mergeCell ref="L3:U3"/>
    <mergeCell ref="V3:AE3"/>
    <mergeCell ref="AF3:AO3"/>
    <mergeCell ref="AP3:AY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1188DE-911B-5A47-B18A-D1B547D3F09E}">
  <dimension ref="A1:E9"/>
  <sheetViews>
    <sheetView workbookViewId="0">
      <selection activeCell="B8" sqref="B8"/>
    </sheetView>
  </sheetViews>
  <sheetFormatPr baseColWidth="10" defaultRowHeight="16" x14ac:dyDescent="0.2"/>
  <cols>
    <col min="1" max="1" width="19.5" bestFit="1" customWidth="1"/>
    <col min="2" max="2" width="12.83203125" bestFit="1" customWidth="1"/>
    <col min="3" max="3" width="15" bestFit="1" customWidth="1"/>
    <col min="4" max="4" width="12.83203125" bestFit="1" customWidth="1"/>
    <col min="5" max="5" width="21.5" bestFit="1" customWidth="1"/>
  </cols>
  <sheetData>
    <row r="1" spans="1:5" x14ac:dyDescent="0.2">
      <c r="A1" s="15" t="s">
        <v>114</v>
      </c>
      <c r="B1" s="4" t="s">
        <v>96</v>
      </c>
      <c r="C1" s="3" t="s">
        <v>97</v>
      </c>
      <c r="D1" s="3" t="s">
        <v>73</v>
      </c>
      <c r="E1" s="3" t="s">
        <v>98</v>
      </c>
    </row>
    <row r="2" spans="1:5" x14ac:dyDescent="0.2">
      <c r="B2" s="1">
        <v>0.12382886</v>
      </c>
      <c r="C2" s="1">
        <v>1.9027315</v>
      </c>
      <c r="D2" s="1">
        <v>3.5977599999999998E-2</v>
      </c>
      <c r="E2" s="1">
        <v>7.3786560000000001E-2</v>
      </c>
    </row>
    <row r="3" spans="1:5" x14ac:dyDescent="0.2">
      <c r="B3" s="1">
        <v>6.8163699999999994E-2</v>
      </c>
      <c r="C3" s="1">
        <v>2.3262626599999998</v>
      </c>
      <c r="D3" s="1">
        <v>4.7656740000000003E-2</v>
      </c>
      <c r="E3" s="1">
        <v>0.1146345</v>
      </c>
    </row>
    <row r="4" spans="1:5" x14ac:dyDescent="0.2">
      <c r="B4" s="1">
        <v>9.2035599999999995E-2</v>
      </c>
      <c r="C4" s="1">
        <v>1.4356919800000001</v>
      </c>
      <c r="D4" s="1">
        <v>2.3105029999999999E-2</v>
      </c>
      <c r="E4" s="1">
        <v>0.12187588000000001</v>
      </c>
    </row>
    <row r="6" spans="1:5" x14ac:dyDescent="0.2">
      <c r="A6" s="15" t="s">
        <v>115</v>
      </c>
      <c r="B6" s="16">
        <f>B7/SQRT(COUNT(B2:B4))</f>
        <v>1.6123290656795582E-2</v>
      </c>
      <c r="C6" s="16">
        <f t="shared" ref="C6:E6" si="0">C7/SQRT(COUNT(C2:C4))</f>
        <v>0.25718785749897444</v>
      </c>
      <c r="D6" s="16">
        <f t="shared" si="0"/>
        <v>7.0902587065658912E-3</v>
      </c>
      <c r="E6" s="16">
        <f t="shared" si="0"/>
        <v>1.496955147515262E-2</v>
      </c>
    </row>
    <row r="7" spans="1:5" x14ac:dyDescent="0.2">
      <c r="A7" s="15" t="s">
        <v>116</v>
      </c>
      <c r="B7" s="16">
        <f>_xlfn.STDEV.S(B2:B4)</f>
        <v>2.7926358602770519E-2</v>
      </c>
      <c r="C7" s="16">
        <f t="shared" ref="C7:E7" si="1">_xlfn.STDEV.S(C2:C4)</f>
        <v>0.44546243627800802</v>
      </c>
      <c r="D7" s="16">
        <f t="shared" si="1"/>
        <v>1.2280688318579714E-2</v>
      </c>
      <c r="E7" s="16">
        <f t="shared" si="1"/>
        <v>2.5928023721481973E-2</v>
      </c>
    </row>
    <row r="8" spans="1:5" x14ac:dyDescent="0.2">
      <c r="A8" s="16"/>
      <c r="B8" s="16"/>
      <c r="C8" s="16"/>
      <c r="D8" s="16"/>
      <c r="E8" s="16"/>
    </row>
    <row r="9" spans="1:5" x14ac:dyDescent="0.2">
      <c r="A9" s="16"/>
      <c r="B9" s="16"/>
      <c r="C9" s="16"/>
      <c r="D9" s="16"/>
      <c r="E9" s="16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1D5408-0957-B74B-B01E-DCF3EFDD5E81}">
  <dimension ref="A1:E8"/>
  <sheetViews>
    <sheetView workbookViewId="0">
      <selection activeCell="C8" sqref="C8"/>
    </sheetView>
  </sheetViews>
  <sheetFormatPr baseColWidth="10" defaultRowHeight="16" x14ac:dyDescent="0.2"/>
  <cols>
    <col min="1" max="1" width="19.5" bestFit="1" customWidth="1"/>
    <col min="3" max="3" width="15" bestFit="1" customWidth="1"/>
    <col min="4" max="4" width="12.83203125" bestFit="1" customWidth="1"/>
    <col min="5" max="5" width="19.1640625" bestFit="1" customWidth="1"/>
  </cols>
  <sheetData>
    <row r="1" spans="1:5" x14ac:dyDescent="0.2">
      <c r="A1" s="15" t="s">
        <v>114</v>
      </c>
      <c r="B1" s="4" t="s">
        <v>96</v>
      </c>
      <c r="C1" s="3" t="s">
        <v>97</v>
      </c>
      <c r="D1" s="3" t="s">
        <v>73</v>
      </c>
      <c r="E1" s="3" t="s">
        <v>98</v>
      </c>
    </row>
    <row r="2" spans="1:5" x14ac:dyDescent="0.2">
      <c r="B2" s="1">
        <v>6.3196100000000005E-2</v>
      </c>
      <c r="C2" s="1">
        <v>1.0041076</v>
      </c>
      <c r="D2" s="1">
        <v>5.2533419999999997E-2</v>
      </c>
      <c r="E2" s="1">
        <v>0.41679912000000002</v>
      </c>
    </row>
    <row r="3" spans="1:5" x14ac:dyDescent="0.2">
      <c r="B3" s="1">
        <v>5.3753589999999997E-2</v>
      </c>
      <c r="C3" s="1">
        <v>1.07937189</v>
      </c>
      <c r="D3" s="1">
        <v>3.6448990000000001E-2</v>
      </c>
      <c r="E3" s="1">
        <v>0.32966014999999999</v>
      </c>
    </row>
    <row r="4" spans="1:5" x14ac:dyDescent="0.2">
      <c r="B4" s="1">
        <v>4.8353470000000003E-2</v>
      </c>
      <c r="C4" s="1">
        <v>0.69727163000000003</v>
      </c>
      <c r="D4" s="1">
        <v>3.7452680000000002E-2</v>
      </c>
      <c r="E4" s="1">
        <v>0.47981543999999998</v>
      </c>
    </row>
    <row r="6" spans="1:5" x14ac:dyDescent="0.2">
      <c r="A6" s="15" t="s">
        <v>115</v>
      </c>
      <c r="B6" s="16">
        <f>B7/SQRT(COUNT(B2:B4))</f>
        <v>4.3373440185299986E-3</v>
      </c>
      <c r="C6" s="16">
        <f>C7/SQRT(COUNT(C2:C4))</f>
        <v>0.11686022860359299</v>
      </c>
      <c r="D6" s="16">
        <f t="shared" ref="D6:E6" si="0">D7/SQRT(COUNT(D2:D4))</f>
        <v>5.2022698090384749E-3</v>
      </c>
      <c r="E6" s="16">
        <f t="shared" si="0"/>
        <v>4.35321514604676E-2</v>
      </c>
    </row>
    <row r="7" spans="1:5" x14ac:dyDescent="0.2">
      <c r="A7" s="15" t="s">
        <v>116</v>
      </c>
      <c r="B7" s="16">
        <f>_xlfn.STDEV.S(B2:B4)</f>
        <v>7.5125002099989237E-3</v>
      </c>
      <c r="C7" s="16">
        <f>_xlfn.STDEV.S(C2:C4)</f>
        <v>0.20240785332553685</v>
      </c>
      <c r="D7" s="16">
        <f t="shared" ref="D7:E7" si="1">_xlfn.STDEV.S(D2:D4)</f>
        <v>9.0105956239362791E-3</v>
      </c>
      <c r="E7" s="16">
        <f t="shared" si="1"/>
        <v>7.539989809231358E-2</v>
      </c>
    </row>
    <row r="8" spans="1:5" x14ac:dyDescent="0.2">
      <c r="A8" s="16"/>
      <c r="B8" s="16"/>
      <c r="C8" s="16"/>
      <c r="D8" s="16"/>
      <c r="E8" s="16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8522A5-F10F-B04A-828B-3910640890E9}">
  <dimension ref="A1:M33"/>
  <sheetViews>
    <sheetView workbookViewId="0">
      <selection activeCell="F29" sqref="F29"/>
    </sheetView>
  </sheetViews>
  <sheetFormatPr baseColWidth="10" defaultRowHeight="16" x14ac:dyDescent="0.2"/>
  <cols>
    <col min="1" max="1" width="20.33203125" bestFit="1" customWidth="1"/>
  </cols>
  <sheetData>
    <row r="1" spans="1:13" x14ac:dyDescent="0.2">
      <c r="A1" s="15" t="s">
        <v>114</v>
      </c>
    </row>
    <row r="3" spans="1:13" x14ac:dyDescent="0.2">
      <c r="A3" s="4" t="s">
        <v>47</v>
      </c>
      <c r="B3" s="21" t="s">
        <v>39</v>
      </c>
      <c r="C3" s="21"/>
      <c r="D3" s="21"/>
      <c r="E3" s="21"/>
      <c r="F3" s="21"/>
      <c r="G3" s="21"/>
      <c r="H3" s="23" t="s">
        <v>71</v>
      </c>
      <c r="I3" s="23"/>
      <c r="J3" s="23"/>
      <c r="K3" s="23"/>
      <c r="L3" s="23"/>
      <c r="M3" s="23"/>
    </row>
    <row r="4" spans="1:13" x14ac:dyDescent="0.2">
      <c r="A4" s="7" t="s">
        <v>41</v>
      </c>
      <c r="B4" s="1">
        <v>74.999085460000003</v>
      </c>
      <c r="C4" s="1">
        <v>102.6658552</v>
      </c>
      <c r="D4" s="1">
        <v>92.110868379999999</v>
      </c>
      <c r="E4" s="1">
        <v>116.4195639</v>
      </c>
      <c r="F4" s="1">
        <v>96.217154960000002</v>
      </c>
      <c r="G4" s="1">
        <v>117.5874721</v>
      </c>
      <c r="H4" s="1">
        <v>17.651141150000001</v>
      </c>
      <c r="I4" s="1">
        <v>24.0783576</v>
      </c>
      <c r="J4" s="1">
        <v>13.489707109999999</v>
      </c>
      <c r="K4" s="1">
        <v>20.886233199999999</v>
      </c>
      <c r="L4" s="1">
        <v>12.430402239999999</v>
      </c>
      <c r="M4" s="1">
        <v>19.24821833</v>
      </c>
    </row>
    <row r="5" spans="1:13" x14ac:dyDescent="0.2">
      <c r="A5" s="7" t="s">
        <v>42</v>
      </c>
      <c r="B5" s="1">
        <v>119.2303927</v>
      </c>
      <c r="C5" s="1">
        <v>110.5576935</v>
      </c>
      <c r="D5" s="1">
        <v>119.3141289</v>
      </c>
      <c r="E5" s="1">
        <v>133.95070430000001</v>
      </c>
      <c r="F5" s="1">
        <v>123.8247174</v>
      </c>
      <c r="G5" s="1">
        <v>135.22670830000001</v>
      </c>
      <c r="H5" s="1">
        <v>55.172897220000003</v>
      </c>
      <c r="I5" s="1">
        <v>58.03126108</v>
      </c>
      <c r="J5" s="1">
        <v>52.852474839999999</v>
      </c>
      <c r="K5" s="1">
        <v>52.934181039999999</v>
      </c>
      <c r="L5" s="1">
        <v>47.183789689999998</v>
      </c>
      <c r="M5" s="1">
        <v>47.420957600000001</v>
      </c>
    </row>
    <row r="6" spans="1:13" x14ac:dyDescent="0.2">
      <c r="A6" s="7" t="s">
        <v>43</v>
      </c>
      <c r="B6" s="1">
        <v>109.12910359999999</v>
      </c>
      <c r="C6" s="1">
        <v>114.34798170000001</v>
      </c>
      <c r="D6" s="1">
        <v>128.54100930000001</v>
      </c>
      <c r="E6" s="1">
        <v>122.68116879999999</v>
      </c>
      <c r="F6" s="1">
        <v>140.13720050000001</v>
      </c>
      <c r="G6" s="1">
        <v>130.3436207</v>
      </c>
      <c r="H6" s="1">
        <v>58.6629194</v>
      </c>
      <c r="I6" s="1">
        <v>60.97674439</v>
      </c>
      <c r="J6" s="1">
        <v>50.908442319999999</v>
      </c>
      <c r="K6" s="1">
        <v>50.891525919999999</v>
      </c>
      <c r="L6" s="1">
        <v>51.779806010000001</v>
      </c>
      <c r="M6" s="1">
        <v>49.981762009999997</v>
      </c>
    </row>
    <row r="7" spans="1:13" x14ac:dyDescent="0.2">
      <c r="A7" s="7" t="s">
        <v>44</v>
      </c>
      <c r="B7" s="1">
        <v>111.18816769999999</v>
      </c>
      <c r="C7" s="1">
        <v>111.89459650000001</v>
      </c>
      <c r="D7" s="1">
        <v>123.5905944</v>
      </c>
      <c r="E7" s="1">
        <v>126.3628538</v>
      </c>
      <c r="F7" s="1">
        <v>124.05748699999999</v>
      </c>
      <c r="G7" s="1">
        <v>126.9887605</v>
      </c>
      <c r="H7" s="1">
        <v>58.884355059999997</v>
      </c>
      <c r="I7" s="1">
        <v>59.560165179999998</v>
      </c>
      <c r="J7" s="1">
        <v>53.014195610000002</v>
      </c>
      <c r="K7" s="1">
        <v>54.302041029999998</v>
      </c>
      <c r="L7" s="1">
        <v>50.153463449999997</v>
      </c>
      <c r="M7" s="1">
        <v>50.824875310000003</v>
      </c>
    </row>
    <row r="8" spans="1:13" x14ac:dyDescent="0.2">
      <c r="A8" s="7" t="s">
        <v>45</v>
      </c>
      <c r="B8" s="1">
        <v>109.7531496</v>
      </c>
      <c r="C8" s="1">
        <v>112.322243</v>
      </c>
      <c r="D8" s="1">
        <v>122.1043196</v>
      </c>
      <c r="E8" s="1">
        <v>124.3367767</v>
      </c>
      <c r="F8" s="1">
        <v>121.9398922</v>
      </c>
      <c r="G8" s="1">
        <v>117.68930880000001</v>
      </c>
      <c r="H8" s="1">
        <v>58.451126090000002</v>
      </c>
      <c r="I8" s="1">
        <v>53.534544029999999</v>
      </c>
      <c r="J8" s="1">
        <v>48.914506420000002</v>
      </c>
      <c r="K8" s="1">
        <v>49.546672239999999</v>
      </c>
      <c r="L8" s="1">
        <v>52.138771980000001</v>
      </c>
      <c r="M8" s="1">
        <v>50.59971805</v>
      </c>
    </row>
    <row r="9" spans="1:13" x14ac:dyDescent="0.2">
      <c r="A9" s="7" t="s">
        <v>46</v>
      </c>
      <c r="B9" s="1">
        <v>97.273245720000006</v>
      </c>
      <c r="C9" s="1">
        <v>76.803726850000004</v>
      </c>
      <c r="D9" s="1">
        <v>114.19658</v>
      </c>
      <c r="E9" s="1">
        <v>92.532763360000004</v>
      </c>
      <c r="F9" s="1">
        <v>108.2775321</v>
      </c>
      <c r="G9" s="1">
        <v>93.186751330000007</v>
      </c>
      <c r="H9" s="1">
        <v>54.660499510000001</v>
      </c>
      <c r="I9" s="1">
        <v>46.264045099999997</v>
      </c>
      <c r="J9" s="1">
        <v>47.874486240000003</v>
      </c>
      <c r="K9" s="1">
        <v>41.643669180000003</v>
      </c>
      <c r="L9" s="1">
        <v>48.188792929999998</v>
      </c>
      <c r="M9" s="1">
        <v>39.011308399999997</v>
      </c>
    </row>
    <row r="10" spans="1:13" x14ac:dyDescent="0.2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</row>
    <row r="11" spans="1:13" x14ac:dyDescent="0.2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</row>
    <row r="12" spans="1:13" x14ac:dyDescent="0.2">
      <c r="A12" s="15" t="s">
        <v>115</v>
      </c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</row>
    <row r="13" spans="1:13" x14ac:dyDescent="0.2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</row>
    <row r="14" spans="1:13" x14ac:dyDescent="0.2">
      <c r="A14" s="4" t="s">
        <v>47</v>
      </c>
      <c r="B14" s="4" t="s">
        <v>39</v>
      </c>
      <c r="C14" s="3" t="s">
        <v>71</v>
      </c>
      <c r="D14" s="4"/>
      <c r="E14" s="4"/>
      <c r="F14" s="4"/>
      <c r="G14" s="4"/>
      <c r="H14" s="3"/>
      <c r="I14" s="3"/>
      <c r="J14" s="3"/>
      <c r="K14" s="3"/>
      <c r="L14" s="3"/>
      <c r="M14" s="3"/>
    </row>
    <row r="15" spans="1:13" x14ac:dyDescent="0.2">
      <c r="A15" s="7" t="s">
        <v>41</v>
      </c>
      <c r="B15" s="1">
        <f>B26/SQRT(COUNT(B4:G4))</f>
        <v>6.5513919122390849</v>
      </c>
      <c r="C15" s="1">
        <f>C26/SQRT(COUNT(H4:M4))</f>
        <v>1.810266224890503</v>
      </c>
      <c r="D15" s="1"/>
      <c r="E15" s="1"/>
      <c r="F15" s="1"/>
      <c r="G15" s="1"/>
      <c r="H15" s="1"/>
      <c r="I15" s="1"/>
      <c r="J15" s="1"/>
      <c r="K15" s="1"/>
      <c r="L15" s="1"/>
      <c r="M15" s="1"/>
    </row>
    <row r="16" spans="1:13" x14ac:dyDescent="0.2">
      <c r="A16" s="7" t="s">
        <v>42</v>
      </c>
      <c r="B16" s="1">
        <f>B27/SQRT(COUNT(B5:G5))</f>
        <v>3.8725075734572494</v>
      </c>
      <c r="C16" s="1">
        <f>C27/SQRT(COUNT(H5:M5))</f>
        <v>1.7491140888003056</v>
      </c>
    </row>
    <row r="17" spans="1:13" x14ac:dyDescent="0.2">
      <c r="A17" s="7" t="s">
        <v>43</v>
      </c>
      <c r="B17" s="1">
        <f t="shared" ref="B17:B20" si="0">B28/SQRT(COUNT(B6:G6))</f>
        <v>4.6082670705977158</v>
      </c>
      <c r="C17" s="1">
        <f t="shared" ref="C17:C19" si="1">C28/SQRT(COUNT(H6:M6))</f>
        <v>1.9201325528310951</v>
      </c>
    </row>
    <row r="18" spans="1:13" x14ac:dyDescent="0.2">
      <c r="A18" s="7" t="s">
        <v>44</v>
      </c>
      <c r="B18" s="1">
        <f t="shared" si="0"/>
        <v>2.939685122682544</v>
      </c>
      <c r="C18" s="1">
        <f t="shared" si="1"/>
        <v>1.6274952090750554</v>
      </c>
    </row>
    <row r="19" spans="1:13" x14ac:dyDescent="0.2">
      <c r="A19" s="7" t="s">
        <v>45</v>
      </c>
      <c r="B19" s="1">
        <f t="shared" si="0"/>
        <v>2.4004401427922488</v>
      </c>
      <c r="C19" s="1">
        <f t="shared" si="1"/>
        <v>1.428948527089553</v>
      </c>
    </row>
    <row r="20" spans="1:13" x14ac:dyDescent="0.2">
      <c r="A20" s="7" t="s">
        <v>46</v>
      </c>
      <c r="B20" s="1">
        <f t="shared" si="0"/>
        <v>5.3707667700574211</v>
      </c>
      <c r="C20" s="1">
        <f>C31/SQRT(COUNT(H9:M9))</f>
        <v>2.2416371535135169</v>
      </c>
    </row>
    <row r="23" spans="1:13" x14ac:dyDescent="0.2">
      <c r="A23" s="15" t="s">
        <v>116</v>
      </c>
    </row>
    <row r="25" spans="1:13" x14ac:dyDescent="0.2">
      <c r="A25" s="4" t="s">
        <v>47</v>
      </c>
      <c r="B25" s="4" t="s">
        <v>39</v>
      </c>
      <c r="C25" s="3" t="s">
        <v>71</v>
      </c>
      <c r="D25" s="4"/>
      <c r="E25" s="4"/>
      <c r="F25" s="4"/>
      <c r="G25" s="4"/>
      <c r="H25" s="3"/>
      <c r="I25" s="3"/>
      <c r="J25" s="3"/>
      <c r="K25" s="3"/>
      <c r="L25" s="3"/>
      <c r="M25" s="3"/>
    </row>
    <row r="26" spans="1:13" x14ac:dyDescent="0.2">
      <c r="A26" s="7" t="s">
        <v>41</v>
      </c>
      <c r="B26" s="16">
        <f>_xlfn.STDEV.S(B4:G4)</f>
        <v>16.047567289982307</v>
      </c>
      <c r="C26" s="16">
        <f t="shared" ref="C26:C31" si="2">_xlfn.STDEV.S(H4:M4)</f>
        <v>4.4342285495761127</v>
      </c>
      <c r="D26" s="16"/>
    </row>
    <row r="27" spans="1:13" x14ac:dyDescent="0.2">
      <c r="A27" s="7" t="s">
        <v>42</v>
      </c>
      <c r="B27" s="16">
        <f>_xlfn.STDEV.S(B5:G5)</f>
        <v>9.4856675800337058</v>
      </c>
      <c r="C27" s="16">
        <f t="shared" si="2"/>
        <v>4.2844370194738932</v>
      </c>
      <c r="D27" s="16"/>
    </row>
    <row r="28" spans="1:13" x14ac:dyDescent="0.2">
      <c r="A28" s="7" t="s">
        <v>43</v>
      </c>
      <c r="B28" s="16">
        <f t="shared" ref="B28:B30" si="3">_xlfn.STDEV.S(B6:G6)</f>
        <v>11.287902921434588</v>
      </c>
      <c r="C28" s="16">
        <f>_xlfn.STDEV.S(H6:M6)</f>
        <v>4.7033449929438458</v>
      </c>
      <c r="D28" s="16"/>
    </row>
    <row r="29" spans="1:13" x14ac:dyDescent="0.2">
      <c r="A29" s="7" t="s">
        <v>44</v>
      </c>
      <c r="B29" s="16">
        <f t="shared" si="3"/>
        <v>7.2007285550231996</v>
      </c>
      <c r="C29" s="16">
        <f t="shared" si="2"/>
        <v>3.9865328210581117</v>
      </c>
      <c r="D29" s="16"/>
    </row>
    <row r="30" spans="1:13" x14ac:dyDescent="0.2">
      <c r="A30" s="7" t="s">
        <v>45</v>
      </c>
      <c r="B30" s="16">
        <f t="shared" si="3"/>
        <v>5.8798535079346008</v>
      </c>
      <c r="C30" s="16">
        <f t="shared" si="2"/>
        <v>3.5001947600709902</v>
      </c>
      <c r="D30" s="16"/>
    </row>
    <row r="31" spans="1:13" x14ac:dyDescent="0.2">
      <c r="A31" s="7" t="s">
        <v>46</v>
      </c>
      <c r="B31" s="16">
        <f>_xlfn.STDEV.S(B9:G9)</f>
        <v>13.155638114136391</v>
      </c>
      <c r="C31" s="16">
        <f t="shared" si="2"/>
        <v>5.4908672145730399</v>
      </c>
      <c r="D31" s="16"/>
    </row>
    <row r="32" spans="1:13" x14ac:dyDescent="0.2">
      <c r="A32" s="16"/>
      <c r="B32" s="16"/>
      <c r="C32" s="16"/>
      <c r="D32" s="16"/>
    </row>
    <row r="33" spans="1:4" x14ac:dyDescent="0.2">
      <c r="A33" s="16"/>
      <c r="B33" s="16"/>
      <c r="C33" s="16"/>
      <c r="D33" s="16"/>
    </row>
  </sheetData>
  <mergeCells count="2">
    <mergeCell ref="B3:G3"/>
    <mergeCell ref="H3:M3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fc2d2a21-dfb0-47ba-918c-83919fcf1a49" xsi:nil="true"/>
    <lcf76f155ced4ddcb4097134ff3c332f xmlns="93200017-714f-4265-b605-7cf1604d2505">
      <Terms xmlns="http://schemas.microsoft.com/office/infopath/2007/PartnerControls"/>
    </lcf76f155ced4ddcb4097134ff3c332f>
    <_Flow_SignoffStatus xmlns="93200017-714f-4265-b605-7cf1604d2505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C40DE212CDAAF47A91EA0A0E8EB7756" ma:contentTypeVersion="15" ma:contentTypeDescription="Create a new document." ma:contentTypeScope="" ma:versionID="6610c2c70bbe435aaa004ae017330515">
  <xsd:schema xmlns:xsd="http://www.w3.org/2001/XMLSchema" xmlns:xs="http://www.w3.org/2001/XMLSchema" xmlns:p="http://schemas.microsoft.com/office/2006/metadata/properties" xmlns:ns2="93200017-714f-4265-b605-7cf1604d2505" xmlns:ns3="fc2d2a21-dfb0-47ba-918c-83919fcf1a49" targetNamespace="http://schemas.microsoft.com/office/2006/metadata/properties" ma:root="true" ma:fieldsID="9903185dc1f89b1ac3a54a14e3781002" ns2:_="" ns3:_="">
    <xsd:import namespace="93200017-714f-4265-b605-7cf1604d2505"/>
    <xsd:import namespace="fc2d2a21-dfb0-47ba-918c-83919fcf1a49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3:SharedWithUsers" minOccurs="0"/>
                <xsd:element ref="ns3:SharedWithDetails" minOccurs="0"/>
                <xsd:element ref="ns2:MediaServiceSearchProperties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_Flow_SignoffStatu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3200017-714f-4265-b605-7cf1604d250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3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LengthInSeconds" ma:index="17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9" nillable="true" ma:taxonomy="true" ma:internalName="lcf76f155ced4ddcb4097134ff3c332f" ma:taxonomyFieldName="MediaServiceImageTags" ma:displayName="Image Tags" ma:readOnly="false" ma:fieldId="{5cf76f15-5ced-4ddc-b409-7134ff3c332f}" ma:taxonomyMulti="true" ma:sspId="7c938953-97e4-410d-a323-cf9a87d86f1a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2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_Flow_SignoffStatus" ma:index="22" nillable="true" ma:displayName="Sign-off status" ma:internalName="_x0024_Resources_x003a_core_x002c_Signoff_Status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c2d2a21-dfb0-47ba-918c-83919fcf1a49" elementFormDefault="qualified">
    <xsd:import namespace="http://schemas.microsoft.com/office/2006/documentManagement/types"/>
    <xsd:import namespace="http://schemas.microsoft.com/office/infopath/2007/PartnerControls"/>
    <xsd:element name="SharedWithUsers" ma:index="11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2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0" nillable="true" ma:displayName="Taxonomy Catch All Column" ma:hidden="true" ma:list="{c4d39a4d-7acd-4e1c-8aa1-57464efb8ade}" ma:internalName="TaxCatchAll" ma:showField="CatchAllData" ma:web="fc2d2a21-dfb0-47ba-918c-83919fcf1a49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DC388635-90F1-4093-B550-075E4633C5A1}">
  <ds:schemaRefs>
    <ds:schemaRef ds:uri="http://www.w3.org/XML/1998/namespace"/>
    <ds:schemaRef ds:uri="http://purl.org/dc/terms/"/>
    <ds:schemaRef ds:uri="http://purl.org/dc/elements/1.1/"/>
    <ds:schemaRef ds:uri="http://schemas.openxmlformats.org/package/2006/metadata/core-properties"/>
    <ds:schemaRef ds:uri="fc2d2a21-dfb0-47ba-918c-83919fcf1a49"/>
    <ds:schemaRef ds:uri="http://purl.org/dc/dcmitype/"/>
    <ds:schemaRef ds:uri="http://schemas.microsoft.com/office/2006/documentManagement/types"/>
    <ds:schemaRef ds:uri="http://schemas.microsoft.com/office/infopath/2007/PartnerControls"/>
    <ds:schemaRef ds:uri="93200017-714f-4265-b605-7cf1604d2505"/>
    <ds:schemaRef ds:uri="http://schemas.microsoft.com/office/2006/metadata/properties"/>
  </ds:schemaRefs>
</ds:datastoreItem>
</file>

<file path=customXml/itemProps2.xml><?xml version="1.0" encoding="utf-8"?>
<ds:datastoreItem xmlns:ds="http://schemas.openxmlformats.org/officeDocument/2006/customXml" ds:itemID="{462E8261-CAB6-433C-BD3F-D9BC901759D0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1E726E81-B92A-4ED0-B074-3CD3EB2182C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3200017-714f-4265-b605-7cf1604d2505"/>
    <ds:schemaRef ds:uri="fc2d2a21-dfb0-47ba-918c-83919fcf1a4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6</vt:i4>
      </vt:variant>
    </vt:vector>
  </HeadingPairs>
  <TitlesOfParts>
    <vt:vector size="46" baseType="lpstr">
      <vt:lpstr>FIG. 1A</vt:lpstr>
      <vt:lpstr>FIG. 1G</vt:lpstr>
      <vt:lpstr>FIG. 1H</vt:lpstr>
      <vt:lpstr>FIG. 2D</vt:lpstr>
      <vt:lpstr>FIG. 2F</vt:lpstr>
      <vt:lpstr>FIG. 2G</vt:lpstr>
      <vt:lpstr>FIG. 3A</vt:lpstr>
      <vt:lpstr>FIG. 3B</vt:lpstr>
      <vt:lpstr>FIG. 3C</vt:lpstr>
      <vt:lpstr>FIG. 3D</vt:lpstr>
      <vt:lpstr>FIG. 3E</vt:lpstr>
      <vt:lpstr>FIG. 3F</vt:lpstr>
      <vt:lpstr>FIG. 5A</vt:lpstr>
      <vt:lpstr>FIG. 5B</vt:lpstr>
      <vt:lpstr>FIG. 5C</vt:lpstr>
      <vt:lpstr>FIG. 5D</vt:lpstr>
      <vt:lpstr>FIG. 5E</vt:lpstr>
      <vt:lpstr>FIG. 5F</vt:lpstr>
      <vt:lpstr>Fig. 6B</vt:lpstr>
      <vt:lpstr>Fig. 6C</vt:lpstr>
      <vt:lpstr>Fig. 6D</vt:lpstr>
      <vt:lpstr>Fig. 7A</vt:lpstr>
      <vt:lpstr>Fig. 7C</vt:lpstr>
      <vt:lpstr>Fig. 7D</vt:lpstr>
      <vt:lpstr>Supp. FIG. 1C</vt:lpstr>
      <vt:lpstr>Supp. FIG. 2I</vt:lpstr>
      <vt:lpstr>Supp. FIG. 2J</vt:lpstr>
      <vt:lpstr>Supp. FIG. 3A</vt:lpstr>
      <vt:lpstr>Supp. FIG. 3B</vt:lpstr>
      <vt:lpstr>Supp. FIG. 3C</vt:lpstr>
      <vt:lpstr>Supp. FIG. 3G</vt:lpstr>
      <vt:lpstr>Supp. FIG. 3I</vt:lpstr>
      <vt:lpstr>Supp. FIG. 5A</vt:lpstr>
      <vt:lpstr>Supp. FIG. 5B</vt:lpstr>
      <vt:lpstr>Supp. FIG. 5C</vt:lpstr>
      <vt:lpstr>Supp. FIG. 5D</vt:lpstr>
      <vt:lpstr>Supp. FIG. 5E</vt:lpstr>
      <vt:lpstr>Supp. FIG. 5F</vt:lpstr>
      <vt:lpstr>Supp. FIG. 6B</vt:lpstr>
      <vt:lpstr>Supp. FIG. 6D</vt:lpstr>
      <vt:lpstr>Supp. FIG. 6E</vt:lpstr>
      <vt:lpstr>Supp. FIG. 6F</vt:lpstr>
      <vt:lpstr>Supp. FIG. 8B</vt:lpstr>
      <vt:lpstr>Supp. FIG. 8C</vt:lpstr>
      <vt:lpstr>Supp. FIG. 8D</vt:lpstr>
      <vt:lpstr>Supp. FIG. 9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llitto Stefano</dc:creator>
  <cp:lastModifiedBy>Stefano Sellitto</cp:lastModifiedBy>
  <dcterms:created xsi:type="dcterms:W3CDTF">2024-06-27T07:30:48Z</dcterms:created>
  <dcterms:modified xsi:type="dcterms:W3CDTF">2026-01-19T14:19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C40DE212CDAAF47A91EA0A0E8EB7756</vt:lpwstr>
  </property>
  <property fmtid="{D5CDD505-2E9C-101B-9397-08002B2CF9AE}" pid="3" name="MediaServiceImageTags">
    <vt:lpwstr/>
  </property>
</Properties>
</file>